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5" rupBuild="4505"/>
  <workbookPr autoCompressPictures="0"/>
  <bookViews>
    <workbookView xWindow="1180" yWindow="380" windowWidth="31280" windowHeight="18640" tabRatio="169"/>
  </bookViews>
  <sheets>
    <sheet name="A-Z order" sheetId="1" r:id="rId1"/>
  </sheets>
  <definedNames>
    <definedName name="_xlnm.Print_Area" localSheetId="0">'A-Z order'!$A$1:$J$171</definedName>
  </definedName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C86" i="1"/>
  <c r="C12"/>
  <c r="C171"/>
  <c r="C170"/>
  <c r="C169"/>
  <c r="C168"/>
  <c r="C167"/>
  <c r="C166"/>
  <c r="C165"/>
  <c r="C164"/>
  <c r="C163"/>
  <c r="C162"/>
  <c r="C161"/>
  <c r="C160"/>
  <c r="C159"/>
  <c r="C158"/>
  <c r="C156"/>
  <c r="C155"/>
  <c r="C154"/>
  <c r="C153"/>
  <c r="C152"/>
  <c r="C151"/>
  <c r="C149"/>
  <c r="C148"/>
  <c r="C147"/>
  <c r="C146"/>
  <c r="C145"/>
  <c r="C144"/>
  <c r="C143"/>
  <c r="C142"/>
  <c r="C141"/>
  <c r="C140"/>
  <c r="C139"/>
  <c r="C138"/>
  <c r="C137"/>
  <c r="C136"/>
  <c r="C135"/>
  <c r="C132"/>
  <c r="C131"/>
  <c r="C130"/>
  <c r="C128"/>
  <c r="C127"/>
  <c r="C126"/>
  <c r="C125"/>
  <c r="C124"/>
  <c r="C123"/>
  <c r="C122"/>
  <c r="C121"/>
  <c r="C120"/>
  <c r="C119"/>
  <c r="C118"/>
  <c r="C117"/>
  <c r="C116"/>
  <c r="C115"/>
  <c r="C114"/>
  <c r="C113"/>
  <c r="C112"/>
  <c r="C111"/>
  <c r="C110"/>
  <c r="C109"/>
  <c r="C108"/>
  <c r="C106"/>
  <c r="C103"/>
  <c r="C105"/>
  <c r="C104"/>
  <c r="C101"/>
  <c r="C100"/>
  <c r="C99"/>
  <c r="C98"/>
  <c r="C97"/>
  <c r="C96"/>
  <c r="C95"/>
  <c r="C94"/>
  <c r="C93"/>
  <c r="C92"/>
  <c r="C91"/>
  <c r="C90"/>
  <c r="C89"/>
  <c r="C88"/>
  <c r="C85"/>
  <c r="C84"/>
  <c r="C83"/>
  <c r="C82"/>
  <c r="C80"/>
  <c r="C79"/>
  <c r="C78"/>
  <c r="C77"/>
  <c r="C76"/>
  <c r="C75"/>
  <c r="C74"/>
  <c r="C73"/>
  <c r="C72"/>
  <c r="C71"/>
  <c r="C70"/>
  <c r="C69"/>
  <c r="C68"/>
  <c r="C67"/>
  <c r="C66"/>
  <c r="C65"/>
  <c r="C64"/>
  <c r="C62"/>
  <c r="C61"/>
  <c r="C60"/>
  <c r="C59"/>
  <c r="C58"/>
  <c r="C57"/>
  <c r="C56"/>
  <c r="C55"/>
  <c r="C54"/>
  <c r="C53"/>
  <c r="C52"/>
  <c r="C50"/>
  <c r="C49"/>
  <c r="C51"/>
  <c r="C48"/>
  <c r="C47"/>
  <c r="C46"/>
  <c r="C45"/>
  <c r="C44"/>
  <c r="C43"/>
  <c r="C42"/>
  <c r="C41"/>
  <c r="C40"/>
  <c r="C38"/>
  <c r="C37"/>
  <c r="C36"/>
  <c r="C35"/>
  <c r="C34"/>
  <c r="C33"/>
  <c r="C32"/>
  <c r="C30"/>
  <c r="C29"/>
  <c r="C28"/>
  <c r="C26"/>
  <c r="C25"/>
  <c r="C27"/>
  <c r="C24"/>
  <c r="C17"/>
  <c r="C16"/>
  <c r="C15"/>
  <c r="C81"/>
  <c r="C14"/>
  <c r="C13"/>
  <c r="C31"/>
  <c r="C23"/>
  <c r="C22"/>
  <c r="C21"/>
  <c r="C19"/>
  <c r="C11"/>
  <c r="C10"/>
  <c r="C9"/>
  <c r="C8"/>
  <c r="C7"/>
  <c r="C6"/>
  <c r="C5"/>
  <c r="C4"/>
  <c r="C3"/>
  <c r="C2"/>
</calcChain>
</file>

<file path=xl/sharedStrings.xml><?xml version="1.0" encoding="utf-8"?>
<sst xmlns="http://schemas.openxmlformats.org/spreadsheetml/2006/main" count="1636" uniqueCount="1387">
  <si>
    <t>HAAC01008043</t>
  </si>
  <si>
    <r>
      <t xml:space="preserve">cytochrome c oxidase 6B subunit Uncharacterized protein C1orf31 </t>
    </r>
    <r>
      <rPr>
        <sz val="10"/>
        <rFont val="Arial"/>
        <family val="2"/>
      </rPr>
      <t>OS=Homo sapiens GN=C1orf31 PE=2 SV=1</t>
    </r>
  </si>
  <si>
    <t>cytochrome c oxidase subunit 6B family.</t>
  </si>
  <si>
    <t>MAKFLDADSRHTCWSNRDIYFECLEKNNDNSEKCNTLYKDFINTCPKAWVKHFIDKRNAQTLKDKLAKPIYFDDKQ</t>
  </si>
  <si>
    <r>
      <t xml:space="preserve">COA5 </t>
    </r>
    <r>
      <rPr>
        <sz val="11"/>
        <rFont val="Arial"/>
      </rPr>
      <t>(C2orf64)</t>
    </r>
    <phoneticPr fontId="12" type="noConversion"/>
  </si>
  <si>
    <r>
      <t>COA6</t>
    </r>
    <r>
      <rPr>
        <sz val="11"/>
        <rFont val="Arial"/>
      </rPr>
      <t xml:space="preserve"> (C1orf31)</t>
    </r>
    <phoneticPr fontId="12" type="noConversion"/>
  </si>
  <si>
    <t>Q9H741</t>
    <phoneticPr fontId="12" type="noConversion"/>
  </si>
  <si>
    <t>Seq39886-hybo</t>
  </si>
  <si>
    <t>N/A (189 nt)</t>
  </si>
  <si>
    <r>
      <t>Uncharacterized protein  UPF0454 protein C12orf49</t>
    </r>
    <r>
      <rPr>
        <sz val="10"/>
        <rFont val="Arial"/>
        <family val="2"/>
      </rPr>
      <t xml:space="preserve"> OS=Homo sapiens GN=C12orf49 PE=2 SV=1</t>
    </r>
    <phoneticPr fontId="12" type="noConversion"/>
  </si>
  <si>
    <t>C12orf49</t>
    <phoneticPr fontId="12" type="noConversion"/>
  </si>
  <si>
    <t>glycoprotein</t>
    <phoneticPr fontId="12" type="noConversion"/>
  </si>
  <si>
    <t>UPF0454 family.</t>
  </si>
  <si>
    <t>NVLKNGCCNFHANSTVRYNCNSCHTNRCCEVYEHCVSCCLQPVPRKRRLIEKILVHAHMARN</t>
  </si>
  <si>
    <t>EKVLQNKKDMKMEMEVAVAAQGAVLIDKIYTAQKARDAATSTRLKLLTHENEELLKRIKQLEIGVCGCDSVVETNLVHNDLLIQDFSNQKPMDTIYTKKSTNESKSLMEEDALKQVAQLKEEYCVLKERCEMFELQSKNEKNRLANMQDDLKNKQSELDEALAEKMALQAEIQSIKLRYSLSNSLSNEQVLRDQFNTTLDEFELKFIEKESKLNETKSMHDELLVKYNNVVREKKAIAEQLQDTLKQASEDKKRADKLERLVDVLRKRKNNTVSSIIE</t>
  </si>
  <si>
    <r>
      <t>Uncharacterized protein C16orf73</t>
    </r>
    <r>
      <rPr>
        <sz val="10"/>
        <rFont val="Arial"/>
        <family val="2"/>
      </rPr>
      <t xml:space="preserve"> OS=Homo sapiens GN=C16orf73 PE=2 SV=3</t>
    </r>
  </si>
  <si>
    <r>
      <t xml:space="preserve">Mimitin, mitochondrial </t>
    </r>
    <r>
      <rPr>
        <sz val="10"/>
        <rFont val="Arial"/>
        <family val="2"/>
      </rPr>
      <t>OS=Homo sapiens GN=NDUFAF2 PE=1 SV=1</t>
    </r>
    <phoneticPr fontId="12" type="noConversion"/>
  </si>
  <si>
    <r>
      <t xml:space="preserve">MEIOB </t>
    </r>
    <r>
      <rPr>
        <sz val="11"/>
        <rFont val="Arial"/>
      </rPr>
      <t>C16orf73</t>
    </r>
    <phoneticPr fontId="12" type="noConversion"/>
  </si>
  <si>
    <t>Seq22834-hybo</t>
  </si>
  <si>
    <t>HAAC01021399</t>
  </si>
  <si>
    <t>membrane</t>
  </si>
  <si>
    <r>
      <t>Guanine nucleotide-binding protein G(I)/G(S)/G(O) subunit gamma-T2</t>
    </r>
    <r>
      <rPr>
        <sz val="10"/>
        <rFont val="Arial"/>
        <family val="2"/>
      </rPr>
      <t xml:space="preserve"> OS=Homo sapiens GN=GNGT2 PE=2 SV=1</t>
    </r>
  </si>
  <si>
    <t>GNGT2</t>
  </si>
  <si>
    <t>GTPase activity, lipoprotein, transducer, phototransduction, synaptic transmission</t>
  </si>
  <si>
    <t>Guanine nucleotide-binding proteins (G proteins) are involved as a modulator or transducer in various transmembrane signaling systems.</t>
  </si>
  <si>
    <t>GPCR family, G-protein gamma family</t>
  </si>
  <si>
    <t>membrane receptor, phototransduction</t>
  </si>
  <si>
    <t>MEKSLQHQNVDSLRAQLNATRIPLSKAANDIVQFCLQNEGSDPLVTPGARKPNPWAEKSKCMLI</t>
  </si>
  <si>
    <r>
      <t xml:space="preserve">GPR155 </t>
    </r>
    <r>
      <rPr>
        <sz val="11"/>
        <rFont val="Arial"/>
      </rPr>
      <t>PGR22</t>
    </r>
    <phoneticPr fontId="12" type="noConversion"/>
  </si>
  <si>
    <r>
      <t xml:space="preserve">GCHFR </t>
    </r>
    <r>
      <rPr>
        <sz val="11"/>
        <rFont val="Arial"/>
      </rPr>
      <t>GFRP</t>
    </r>
    <phoneticPr fontId="12" type="noConversion"/>
  </si>
  <si>
    <t>Q5RL73</t>
  </si>
  <si>
    <t>Seq14415-hybo</t>
  </si>
  <si>
    <t>N/A (165 nt)</t>
  </si>
  <si>
    <r>
      <t>UPF0712 protein C7orf64</t>
    </r>
    <r>
      <rPr>
        <sz val="10"/>
        <rFont val="Arial"/>
        <family val="2"/>
      </rPr>
      <t xml:space="preserve"> OS=Homo sapiens GN=C7orf64 PE=2 SV=1</t>
    </r>
  </si>
  <si>
    <r>
      <t>RPM48</t>
    </r>
    <r>
      <rPr>
        <sz val="11"/>
        <rFont val="Arial"/>
      </rPr>
      <t xml:space="preserve"> ( C7orf64)</t>
    </r>
  </si>
  <si>
    <t>nucleotide binding, one RNA binding motif</t>
  </si>
  <si>
    <t>UPF0712 family.</t>
  </si>
  <si>
    <t>LIKEKMEGVQAHHLKKEVCYKRPIYREARWERAIKVYTINQESKYLLVQGIPQV</t>
  </si>
  <si>
    <t>DNA-binding transcription regulator</t>
  </si>
  <si>
    <t>THAP type zinc finger</t>
  </si>
  <si>
    <t>MVNSCAAYGCSNRYIKGGKKSFHKFPFQNSELCKKWIIALKRENFLSSKHTCICSDYFLESDYNYCIPDKKNLILDHYHKPILKCNAVPSVFVFSTNIQKTKRKLPSIRTSVNS</t>
  </si>
  <si>
    <t>IETYKLEQVLQRCLKIYEKFATEEEESFFDKEVSLSFRRKKYEYGHWDGAIEGFREVEKTIWSKECQLILDHIANKVFGDDIDSMQPFTHVLDLAKNGYIKPHTDSVKFCGSKIAGLCLLSSAVMRFVSSSNSKLSVDVLMPRYCLYVMSNELRYDFTHEILSDEKSFWNGQHIPRDRRLTILRRSKPVSNL</t>
  </si>
  <si>
    <t>A7E2S9</t>
  </si>
  <si>
    <t>Q8NCR3</t>
  </si>
  <si>
    <t>Seq19028-hybo</t>
  </si>
  <si>
    <t>N/A (194 nt)</t>
  </si>
  <si>
    <r>
      <t>Uncharacterized protein C11orf65</t>
    </r>
    <r>
      <rPr>
        <sz val="10"/>
        <rFont val="Arial"/>
        <family val="2"/>
      </rPr>
      <t xml:space="preserve"> OS=Homo sapiens GN=C11orf65 PE=2 SV=1</t>
    </r>
  </si>
  <si>
    <t>C11orf65</t>
  </si>
  <si>
    <r>
      <t>unknown</t>
    </r>
    <r>
      <rPr>
        <b/>
        <sz val="9"/>
        <color indexed="10"/>
        <rFont val="Arial"/>
      </rPr>
      <t xml:space="preserve"> </t>
    </r>
  </si>
  <si>
    <t>KTIEKEALQTAEKNRLLNATRAAQIIQKTWRAYVDLRVFRYLKDLIDFRNKGDGRFMMKFINPR</t>
  </si>
  <si>
    <t>Q5JTJ3</t>
  </si>
  <si>
    <t>Seq08562-hybo</t>
  </si>
  <si>
    <t>Appears to be involved in myelination. Could also participate in ion transport events as addition of plasmolipin to lipid bilayers induces the formation of ion channels, which are voltage-dependent and K+-selective</t>
  </si>
  <si>
    <t>Positive regulation of TOR pathway, regulation of cell size</t>
    <phoneticPr fontId="12" type="noConversion"/>
  </si>
  <si>
    <r>
      <t>Njmu-R1</t>
    </r>
    <r>
      <rPr>
        <sz val="11"/>
        <rFont val="Arial"/>
      </rPr>
      <t xml:space="preserve"> C17orf75</t>
    </r>
  </si>
  <si>
    <t>HAAC01018168</t>
  </si>
  <si>
    <r>
      <t>Protein Njmu-R1</t>
    </r>
    <r>
      <rPr>
        <sz val="10"/>
        <rFont val="Arial"/>
        <family val="2"/>
      </rPr>
      <t xml:space="preserve"> OS=Homo sapiens GN=C17orf75 PE=1 SV=2</t>
    </r>
  </si>
  <si>
    <t>structural component of the ribosome, RNA binding, protein binding</t>
    <phoneticPr fontId="12" type="noConversion"/>
  </si>
  <si>
    <r>
      <t>MSRB1</t>
    </r>
    <r>
      <rPr>
        <sz val="11"/>
        <rFont val="Arial"/>
      </rPr>
      <t xml:space="preserve"> (SEPX1)</t>
    </r>
    <phoneticPr fontId="12" type="noConversion"/>
  </si>
  <si>
    <r>
      <t>CDPF1</t>
    </r>
    <r>
      <rPr>
        <sz val="11"/>
        <rFont val="Arial"/>
      </rPr>
      <t xml:space="preserve"> (C22orf40)</t>
    </r>
    <phoneticPr fontId="12" type="noConversion"/>
  </si>
  <si>
    <t>Q8TD10</t>
  </si>
  <si>
    <t>Seq27198-hybo</t>
  </si>
  <si>
    <t>HAAC01025600</t>
  </si>
  <si>
    <r>
      <t xml:space="preserve">Mirror-image polydactyly gene 1 protein </t>
    </r>
    <r>
      <rPr>
        <sz val="10"/>
        <rFont val="Arial"/>
        <family val="2"/>
      </rPr>
      <t>OS=Homo sapiens GN=MIPOL1 PE=2 SV=1</t>
    </r>
  </si>
  <si>
    <t>MIPOL1</t>
  </si>
  <si>
    <t>DISEASE: A chromosomal aberration involving MIPOL1 is found in a patient with mirror-image polydactyly of hands and feet without other anomalies (MIP).</t>
  </si>
  <si>
    <t>protein binding, developmental process</t>
  </si>
  <si>
    <r>
      <t xml:space="preserve">Alpha-1A adrenergic receptor </t>
    </r>
    <r>
      <rPr>
        <sz val="10"/>
        <rFont val="Arial"/>
        <family val="2"/>
      </rPr>
      <t>OS=Homo sapiens GN=ADRA1A PE=2 SV=2</t>
    </r>
  </si>
  <si>
    <t>ADRA1A</t>
  </si>
  <si>
    <t>Adrenergic receptor subfamily. ADRA1A sub-subfamily.</t>
  </si>
  <si>
    <t>LGNQNVSFELRNNVIATINNLAYFATDECYFSTTRVSITEAIIKLLFSVEVKSEVLRALGNLTQNEDVRETLIQNNFGENVSELLDSSNQELLFSVCGLLVNMVVDKRFILKQQNVIPKLIDLLRNLSENDWCLAALICQIFCNYTDELTNIEFFFNQEESDDIVTILNEFIDPVLALDYEKSEIDEDTINWLKQSWYEDFFPVACKLLQRFNNVPFNDKIN</t>
  </si>
  <si>
    <t>This alpha-adrenergic receptor mediates its action by association with G proteins that activate a phosphatidylinositol-calcium second messenger system. Its effect is mediated by G(q) and G(11) proteins.</t>
  </si>
  <si>
    <t>G-protein coupled receptor 1 family;</t>
  </si>
  <si>
    <t>membrane receptor</t>
  </si>
  <si>
    <t>MKGFFLVQKNISLEHFLSTQITSGNRTDAVNVAKGVLRCEVVFSTETILYSLFMIALLLASVFGNLVVVMAIFLSKSLRKRATMHFIVSLAFSDLILSCALIPWKILINDGKFCYGLTGCYIYLISDVIGNVASILGLLIIAIDRFVAITFPFHYSHLISATRAKLLVLTIWIFAVLWSIVGLFKWDNTVQLSISISSDNICANQNVKYYASSFFGIYITSLLIMTHTYINILHITKRHINAIEDATPNIQKEMSSKEQITKEKRKKKFKRELKATKSVAIVFTAFLICWLPSCVVNIIIMVNKNIFKDLKKTNRTFFDFIFYFCIQILPSMNTMVNPIIYSFSNQQFLIAFKQLINKIKISKKLKIRISKEVKITERRSTQETLTSL</t>
  </si>
  <si>
    <t>Q96BJ3</t>
  </si>
  <si>
    <t>Seq25057-hybo</t>
  </si>
  <si>
    <t>cytoplasm</t>
  </si>
  <si>
    <r>
      <t>Axin interactor, dorsalization-associated protein</t>
    </r>
    <r>
      <rPr>
        <sz val="10"/>
        <rFont val="Arial"/>
        <family val="2"/>
      </rPr>
      <t xml:space="preserve"> OS=Homo sapiens GN=AIDA PE=1 SV=1</t>
    </r>
  </si>
  <si>
    <t>AIDA</t>
  </si>
  <si>
    <t>interacts with Axin</t>
  </si>
  <si>
    <t>Acts as a ventralizing factor during embryogenesis. Inhibits axin-mediated JNK activation by binding axin and disrupting axin homodimerization. This in turn antagonizes a Wnt/beta-catenin-independent dorsalization pathway activated by AXIN/JNK-signaling</t>
  </si>
  <si>
    <t>AIDA family</t>
  </si>
  <si>
    <t>signaling</t>
  </si>
  <si>
    <t>MLHQKVIFDTWKKDFMIATQFDQANETANAIATYKLILNGIAKFVDGGNSCNSQHKETANKIMHCIKNRIVVLSKSNEQEWPSLEEILKLKPVLSNFYKWKKVFPVLIITENAPETNSVASIEFEPMKELQPPLEKNSLYRRFAFDLQRIGLKYPRCLLNPFLSISLRDADSVLLTPIVNTPVLKTIRDDFYYLLNYRVNVQMYLEKIPRLSAIFFELKHTFENRLETKYFTFLSHEYFKCNNVFLEIYKGPVDYHRKNLRKMTTTKPLYLHLAIKMIDV</t>
  </si>
  <si>
    <t>Q9BT30</t>
  </si>
  <si>
    <t>Seq21295-hybo</t>
  </si>
  <si>
    <t>cytoplasm, nucleus, secreted</t>
  </si>
  <si>
    <t>Q9NVV9</t>
  </si>
  <si>
    <t>Seq26119-hybo</t>
  </si>
  <si>
    <t xml:space="preserve">HAAC01024524 </t>
  </si>
  <si>
    <r>
      <t xml:space="preserve">THAP domain-containing protein 1 </t>
    </r>
    <r>
      <rPr>
        <sz val="10"/>
        <rFont val="Arial"/>
        <family val="2"/>
      </rPr>
      <t xml:space="preserve">OS=Homo sapiens </t>
    </r>
  </si>
  <si>
    <t>THAP1l</t>
  </si>
  <si>
    <t>Probable dioxygenase that requires molecular oxygen, alpha-ketoglutarate and iron</t>
  </si>
  <si>
    <t>AlkB family</t>
  </si>
  <si>
    <t>cell metabolism</t>
  </si>
  <si>
    <t>MQRLLKLQELNPYLTCMLCSGYLIDATTLVECSHSFCRSCLLKYLESSYNCPKCTTEIHKTKPLEYTRSDPVLQEIVYKLVPELYFEEEKRREKWQKIDKNIENSDKPGSFEFTKDMFNESRILVTLKYFRGTSRIERIKTESVLQMFPTRYLCCKPNMPVKVLKKFVQYKFDISSETFQIDLWRGDETLMDNLTLKQIVQIYGLYRERKPLELHFSVYPNSNGSKETDGTQNDENVAS</t>
  </si>
  <si>
    <t>Seq20291-hybo</t>
  </si>
  <si>
    <t>unknown</t>
  </si>
  <si>
    <r>
      <t>Putative ankyrin repeat domain-containing protein 30B-like</t>
    </r>
    <r>
      <rPr>
        <sz val="10"/>
        <rFont val="Arial"/>
        <family val="2"/>
      </rPr>
      <t xml:space="preserve"> OS=Homo sapiens GN=ANKRD30BL PE=2 SV=3</t>
    </r>
  </si>
  <si>
    <t>ANKRD30BL</t>
  </si>
  <si>
    <t>ANK repeats (4)</t>
  </si>
  <si>
    <t>cytoskeletal organization?</t>
  </si>
  <si>
    <t>HQSELESFLTNRKKKRTRREDTQMNEKEYKPHSESLHRAIAKGDRAAVEKLLNDGIDADCVLKVDEEVLETAQRKSIHLLGSHKSMHKEANPTGNETEEELIEQPAELKSTKNNRKSLADCIDERLQDGNEILIERSVSVVKPPDDVFEDLIEEKSMKILPRIKKKISFKKPRKNIKKDEASDIDDYNLITKTRNVDDEQLSENYEGVAFFDAVRDGMDMIVQVLLETSNNYQLNLPDENGFTPVMQAAWHGQKECLIILLEHGANTNLRNATGCTASHFAAGQGHLECLEILIKYDPESVNAKTKFGATPLILASKDGHSNVVEFLLKNNADPNIQYRGKQNALLFAAGNGHSECIQHLLQHKVNLDQANSQNVTPLMRAVQQGHNECVTLLTANGADLNLQDITGRTALHFAVETNNTGALKILLNAGANYNLKTKGGSTPLSYAERNANKCCEEIIINHINVAKEKEKEKTVATKELQISTKKRKRNNKMHSI</t>
  </si>
  <si>
    <t>Q7Z713</t>
  </si>
  <si>
    <t>Seq42560-hybo</t>
  </si>
  <si>
    <t>cytoplasm, nucleus</t>
  </si>
  <si>
    <r>
      <t>Ankyrin repeat domain-containing protein 37</t>
    </r>
    <r>
      <rPr>
        <sz val="10"/>
        <rFont val="Arial"/>
        <family val="2"/>
      </rPr>
      <t xml:space="preserve"> OS=Homo sapiens GN=ANKRD37 PE=2 SV=1</t>
    </r>
  </si>
  <si>
    <t>ANKRD37</t>
  </si>
  <si>
    <t>protein-protein interaction, 3 ANK repeats</t>
  </si>
  <si>
    <t>ANK repeats</t>
  </si>
  <si>
    <t>NETPLHLASERGYNEIILLLLENGAQVNTNNGSPLNSACQYGHLDAVELLLEYGADANTGCNIGNTPLHTASGCGNIGIICALLKHNVDVNAKNVDGWTPLHRASYHGKSDVVNLLLKEGADPSIKTNTGKTPYDLACKMQNYEVAEQIYKYKRETKLKSSEHVKCQ</t>
  </si>
  <si>
    <t>Q5TZF3</t>
  </si>
  <si>
    <t>Seq36263-hybo</t>
  </si>
  <si>
    <r>
      <t xml:space="preserve">Ankyrin repeat domain-containing protein 45 </t>
    </r>
    <r>
      <rPr>
        <sz val="10"/>
        <rFont val="Arial"/>
        <family val="2"/>
      </rPr>
      <t>OS=Homo sapiens GN=ANKRD45 PE=2 SV=1</t>
    </r>
  </si>
  <si>
    <t>ANKRD45</t>
  </si>
  <si>
    <t>protein-protein interaction</t>
  </si>
  <si>
    <t>ANK repeat</t>
  </si>
  <si>
    <t>Uniprot Accession (human)</t>
  </si>
  <si>
    <t>Hydra-bo REF</t>
  </si>
  <si>
    <t>Cell localisation (human)</t>
  </si>
  <si>
    <t>Uniprot header (human)</t>
  </si>
  <si>
    <t>Short prot name (human)</t>
  </si>
  <si>
    <t>Molecular class (human)</t>
  </si>
  <si>
    <t>Molecular function (human)</t>
  </si>
  <si>
    <t>Family (human)</t>
  </si>
  <si>
    <t>Attributed Biological function</t>
  </si>
  <si>
    <t>Hydra sequence</t>
  </si>
  <si>
    <t>P35348</t>
  </si>
  <si>
    <t>Seq19063-hybo</t>
  </si>
  <si>
    <t>Membrane; Multi-pass protein</t>
  </si>
  <si>
    <t>binding protein</t>
  </si>
  <si>
    <t>signaling, cytoskeletal regulation</t>
  </si>
  <si>
    <t>VGDLKINEINCLSELSLSNSFKSTGSFQLEDLDEDEDECNSKIPRKVTFKDKCFEISSCEGKVCLVYKNVSTCCRMCCAESFGIWFLDRSLRWHYLASTFQQYLRMAIVHMGIKGWQYLFTDAQISPETKYWFNLFIPQRLQVRNDDSKEGILIPDQQ</t>
  </si>
  <si>
    <t>Q24JQ0</t>
  </si>
  <si>
    <t>Seq25618-hybo</t>
  </si>
  <si>
    <r>
      <t xml:space="preserve">Transmembrane protein C18orf45 </t>
    </r>
    <r>
      <rPr>
        <sz val="10"/>
        <rFont val="Arial"/>
        <family val="2"/>
      </rPr>
      <t>OS=Homo sapiens GN=C18orf45 PE=2 SV=1</t>
    </r>
  </si>
  <si>
    <t>C18orf45</t>
  </si>
  <si>
    <t>membrane protein</t>
  </si>
  <si>
    <t>P18847</t>
  </si>
  <si>
    <t>Seq18716-hybo</t>
  </si>
  <si>
    <t>nucleus</t>
  </si>
  <si>
    <r>
      <t xml:space="preserve">Cyclic AMP-dependent transcription factor ATF-3 </t>
    </r>
    <r>
      <rPr>
        <sz val="10"/>
        <rFont val="Arial"/>
        <family val="2"/>
      </rPr>
      <t>OS=Homo sapiens GN=ATF3 PE=1 SV=2</t>
    </r>
  </si>
  <si>
    <t>ATF3</t>
  </si>
  <si>
    <t>DNA-binding as homodimer or heterodimer</t>
  </si>
  <si>
    <t>This protein binds the cAMP response element (CRE) (consensus: 5'-GTGACGT[AC][AG]-3'), a sequence present in many viral and cellular promoters. repressor</t>
  </si>
  <si>
    <t>bZIP family</t>
  </si>
  <si>
    <t>transcription</t>
  </si>
  <si>
    <t>STHFFNEPECRLLQTDLNHPVGGYSLDQLAPNYDISHHFPQIKRENHISFGDQDNVSLYFSDRKDDFIKLEEGERKKMRRERNKVAASKCRNKRKEHIKCLMKESDDMENKNVDLQTEISSLQAEIRELECILDSHTCIMKSKTKRGE</t>
  </si>
  <si>
    <t>O15155</t>
  </si>
  <si>
    <t>Seq21660-hybo</t>
  </si>
  <si>
    <t>Golgi, ER, single-pass membrane protein</t>
  </si>
  <si>
    <r>
      <t xml:space="preserve">BET1 homolog </t>
    </r>
    <r>
      <rPr>
        <sz val="10"/>
        <rFont val="Arial"/>
        <family val="2"/>
      </rPr>
      <t>OS=Homo sapiens GN=BET1 PE=1 SV=1</t>
    </r>
  </si>
  <si>
    <t>BET1</t>
  </si>
  <si>
    <t>transmembrane helix, protein binding</t>
  </si>
  <si>
    <t>Required for vesicular transport from the ER to the Golgi complex. Functions as a SNARE involved in the docking process of ER-derived vesicles with the cis-Golgi membrane</t>
  </si>
  <si>
    <t>BET1 family, t-SNARE coiled-coil homology domain.</t>
  </si>
  <si>
    <t>vesicular trafficking</t>
  </si>
  <si>
    <t>MRRAGQVPVSHHGYEMVEEENNKILASLTSKVQELKSLSIDIGHEVKYQNKMLNEMNTDFDSLGSFLQGTMGRLASLTKKGHHKLLCYVLLFCFCVMLFAWFVVRFR</t>
  </si>
  <si>
    <t>Q9HAF1</t>
  </si>
  <si>
    <t>Seq34249-hybo</t>
  </si>
  <si>
    <t>nucleus, nucleolus</t>
  </si>
  <si>
    <r>
      <t>Polycomb complex protein BMI-1</t>
    </r>
    <r>
      <rPr>
        <sz val="10"/>
        <rFont val="Arial"/>
        <family val="2"/>
      </rPr>
      <t xml:space="preserve"> OS=Homo sapiens GN=BMI1 PE=1 SV=2</t>
    </r>
  </si>
  <si>
    <t>BMI1</t>
  </si>
  <si>
    <t>acetyltransferase of histones H4 and H2A, Phosphorylated upon DNA damage, probably by ATM or ATR.</t>
  </si>
  <si>
    <r>
      <t>Probable alpha-ketoglutarate-dependent dioxygenase ABH7</t>
    </r>
    <r>
      <rPr>
        <sz val="10"/>
        <rFont val="Arial"/>
        <family val="2"/>
      </rPr>
      <t xml:space="preserve"> OS=Homo sapiens GN=ALKBH7 PE=2 SV=1</t>
    </r>
  </si>
  <si>
    <t>ALKBH7</t>
  </si>
  <si>
    <t>metal iron binding, oxidoreductase activity, acting on single donors with incorporation of molecular oxygen, incorporation of two atoms of oxygen</t>
  </si>
  <si>
    <t>Component of the NuA4 complex which is involved in transcriptional activation of select genes principally by acetylation of nucleosomal histone H4 and H2A. Component of the MOZ/MORF acetylation complex  which has a histone H3 acetyltransferase activity</t>
  </si>
  <si>
    <t>RING-type zinc finger</t>
  </si>
  <si>
    <t>chromatin regulation, transcription</t>
  </si>
  <si>
    <t>MKIKKRECKIRDDTFCYDQSEVNNLLKIKSPVLHKRKKVKVALEDAKNLEKEIHPAILYLLQWNDNKTEWKFQKVRQVWLLQNMYNKLQVNKHHFKVLLSYLNDLKGISREKTIETARCIVEKEKLLVLKLSVLLKF</t>
  </si>
  <si>
    <t>Q0VGL1</t>
  </si>
  <si>
    <t>Seq04799-hybo</t>
  </si>
  <si>
    <r>
      <t>UPF0539 protein C7orf59</t>
    </r>
    <r>
      <rPr>
        <sz val="10"/>
        <rFont val="Arial"/>
        <family val="2"/>
      </rPr>
      <t xml:space="preserve"> OS=Homo sapiens GN=C7orf59 PE=1 SV=1</t>
    </r>
  </si>
  <si>
    <t>UPF0539 family.</t>
  </si>
  <si>
    <t>MSGSSSLLMGIDKIADNSGYFVLNREGAVLSSAGDLENDEETANQILDIIYSASKVSLSKKDDEYFQRISLIYSEFVLLVTVCNSRIFVVKRPLAKSDKNE</t>
  </si>
  <si>
    <t>A5D8W1</t>
  </si>
  <si>
    <t>Seq19192-hybo</t>
  </si>
  <si>
    <r>
      <t xml:space="preserve">Uncharacterized protein C7orf63 </t>
    </r>
    <r>
      <rPr>
        <sz val="10"/>
        <rFont val="Arial"/>
        <family val="2"/>
      </rPr>
      <t>OS=Homo sapiens GN=C7orf63 PE=2 SV=3</t>
    </r>
  </si>
  <si>
    <t>C7orf63</t>
  </si>
  <si>
    <t>binding</t>
  </si>
  <si>
    <t>unknown function</t>
  </si>
  <si>
    <t>Q3KP22</t>
  </si>
  <si>
    <t>Seq36465-hybo</t>
  </si>
  <si>
    <r>
      <t>Uncharacterized protein C11orf85</t>
    </r>
    <r>
      <rPr>
        <sz val="10"/>
        <rFont val="Arial"/>
        <family val="2"/>
      </rPr>
      <t xml:space="preserve"> OS=Homo sapiens GN=C11orf85 PE=2 SV=1</t>
    </r>
  </si>
  <si>
    <t>C11orf85</t>
  </si>
  <si>
    <t>MTCSLSDFKLPDPDVRLVMFGDTVYKVKLLFRSAQHNGIASADSHNIFNDDKVQYDIERVMKYVLYNPDRIDPIHTDDLVIYPYKKIWSNSKKLQFSKYDVKLSTSPYLFMFYIEKKVDSTTEKSSKCRRT</t>
  </si>
  <si>
    <t>secreted</t>
  </si>
  <si>
    <t>May be involved in early meiosis</t>
  </si>
  <si>
    <t>meiosis</t>
  </si>
  <si>
    <t>AQHLYSYASSIQMDETFDDVNDEEIKLMNIVDVYNINDLQMKLDSQESNGWQGIIFAVVSSFDIDEDASKCVVTRCSSCNRRLPRYASHCLSENCSDPFQYTVSFEIPLSLSDHTNGQSGFMLMRNVAEKVLQMDVISFNQLTPTQRTELKWKFLMERFKVYFK</t>
  </si>
  <si>
    <t>Q9HAS0</t>
  </si>
  <si>
    <t>Seq19428-hybo</t>
  </si>
  <si>
    <t>phosphoprotein</t>
  </si>
  <si>
    <t>Highly expressed in testis and also expressed in fetal testis. May have a role in spermatogenesis</t>
  </si>
  <si>
    <t>spermatogenesis</t>
  </si>
  <si>
    <t>MLEIAACFGRVNIIEELVKNGLKLEDKSERGYTLLHWCACWGHTEVIKYLCDINVINIYQANIFEETARHIALRYNKGDCVQLLEKYEFLASLRDYITECKQITTDPDKNMGRLTKFDKTSINKHCDEKFEWMKQNRENATSEQIKEKQHELEHQL</t>
  </si>
  <si>
    <t>Q8NEN0</t>
  </si>
  <si>
    <t>Seq28573-hybo</t>
  </si>
  <si>
    <r>
      <t>Armadillo repeat-containing protein 2</t>
    </r>
    <r>
      <rPr>
        <sz val="10"/>
        <rFont val="Arial"/>
        <family val="2"/>
      </rPr>
      <t xml:space="preserve"> OS=Homo sapiens GN=ARMC2 PE=1 SV=4</t>
    </r>
  </si>
  <si>
    <t>ARMC2</t>
  </si>
  <si>
    <t>May be required for replication-independent chromatin assembly. May serve as a negative regulator of T-cell receptor (TCR) signaling via inhibition of calcineurin. Inhibition of activated calcineurin is dependent on both PKC and calcium signals</t>
  </si>
  <si>
    <t>TPR repeats family</t>
  </si>
  <si>
    <t>chromatin regulation</t>
  </si>
  <si>
    <t>SCRDKLKVAQRIYKLTGIMLSFGALNALSTAEDSSVGIFYEVKQEEQEAEALEMYNEALRLYCNDEFSPAEKLFSNVLQTDLIIQAPESIADGENLVNSPALFLKYNVLKNLARIYEKLQDNEKALDFYLNASVVDETDVNLWLTIASIAKKVLNIRLERFAYEKGLICSPNNWPCLDNLISTLYILGDYAACLDLINRAFQRNDSYVKGHAFRDQIFKEEPHFKNDCLELEYLFAEDQFNNSDKYQDFIEEALVIRGKRTLSAKRDEIQEEKFTKPFIYYT</t>
  </si>
  <si>
    <t>Q6ZUS6</t>
  </si>
  <si>
    <t>Seq23009-hybo</t>
  </si>
  <si>
    <t>LNFTYPSIFQSWQMSVASLFLISANSFEIIKIMPLSTESFKRLLPSTFLFTVSIYSGSKALSMLPVPIFCLIQQMFIQATIYIVEIYKTKKSMSNYQAVCIMTPLFIIWITYLFDNEYENQVKYVWILINCLCICLNSIYISFFKSINVQEIDKIFLNTKSSIIFLSLFGILTGETPKVINFQKLYHTFFHLLFVGSGVFGALMMLSYGRLCNLFSLSRVRFFNAISMFIVSIASIIVYDTKTSVYKLWFAVLGLASVSYYSYSVSKFNYQLGLKNQEV</t>
  </si>
  <si>
    <t>Q69YW0</t>
  </si>
  <si>
    <t>Seq27794-hybo</t>
  </si>
  <si>
    <r>
      <t>Uncharacterized protein C1orf222</t>
    </r>
    <r>
      <rPr>
        <sz val="10"/>
        <rFont val="Arial"/>
        <family val="2"/>
      </rPr>
      <t xml:space="preserve"> OS=Homo sapiens GN=C1orf222 PE=2 SV=1</t>
    </r>
  </si>
  <si>
    <t>C1orf222</t>
  </si>
  <si>
    <t>GESKEIMLTFSPDHASDLFCDTLKINNENNELCSVKLCGRAWDSSVYSSGWDVLTTEKSFYDSLTIVGSISKTLLLSFHCSMNHATSERVVQLGYLKPSFQAFKKVCEYAFESLQESYEKGISIDFTKGTIEAGGQKNVTFKWQPTNFNADIPMQCDLQLTMKCEETFVYKILIRGYIE</t>
  </si>
  <si>
    <t>mitochondria</t>
  </si>
  <si>
    <t>cytochrome c oxidase activity</t>
  </si>
  <si>
    <t>Q8NHU2</t>
  </si>
  <si>
    <r>
      <t>Uncharacterized protein C20orf26</t>
    </r>
    <r>
      <rPr>
        <sz val="10"/>
        <rFont val="Arial"/>
        <family val="2"/>
      </rPr>
      <t xml:space="preserve"> GN=C20orf26 PE=2 SV=3</t>
    </r>
  </si>
  <si>
    <t>C20orf26</t>
  </si>
  <si>
    <t>YFKKQRDISTGGERIEDVQNYFRLHINQYSTIDEIVCLSSQVIDKDNLKCLFGVHTSYLGNLTERFENGLITDLYSYFRQSWCLPIYHDRFTDFRCEIRDIFKIS</t>
  </si>
  <si>
    <r>
      <t>ADP-ribosyl cyclase 1</t>
    </r>
    <r>
      <rPr>
        <sz val="10"/>
        <rFont val="Arial"/>
        <family val="2"/>
      </rPr>
      <t xml:space="preserve"> OS=Homo sapiens GN=CD38 PE=1 SV=2</t>
    </r>
  </si>
  <si>
    <t>CD38</t>
  </si>
  <si>
    <t>Synthesizes cyclic ADP-ribose, a second messenger for glucose-induced insulin secretion. Also has cADPr hydrolase activity. Also moonlights as a receptor in cells of the immune system.</t>
  </si>
  <si>
    <t>B cell receptor signaling pathway; induction of apoptosis by extracellular signals; negative regulation of apoptosis; negative/positive regulation of transcription, DNA-dependent; positive regulation of B cell proliferation; DISEASE: Daibetis mellitus</t>
  </si>
  <si>
    <t>signaling, apoptosis, transcription, cell proliferation</t>
  </si>
  <si>
    <t>DLKKPIMTKLQRVASLVNIPQVSSSIFDVTDNIRAKIYSLFTRIDFKVSNLNTQEAIALSIIKRYLDFKALEIWQEIQTELEVENVKLVESDKKCLDVIIAKLENKVQLVANNQKKILQKCLEEEINEECDYFQKFKDSQKQKEKSCIDFISFVERTSDYNCLQRARMKQLDLIEKSRLKSRHSLQQSGIKDCYLEYVTKHTTVDKKLTTTTFSGRHVIVHSTNLDPSLKPSLDMKHQPIKLPELMN</t>
  </si>
  <si>
    <t>Q49A92</t>
  </si>
  <si>
    <t>Seq06212-hybo</t>
  </si>
  <si>
    <r>
      <t xml:space="preserve">Uncharacterized protein C8orf34 </t>
    </r>
    <r>
      <rPr>
        <sz val="10"/>
        <rFont val="Arial"/>
        <family val="2"/>
      </rPr>
      <t>OS=Homo sapiens GN=C8orf34 PE=1 SV=2 (VEST1)</t>
    </r>
  </si>
  <si>
    <t>C8orf34</t>
  </si>
  <si>
    <t>cAMP-dependent protein kinase regulator activity</t>
  </si>
  <si>
    <t>signal transduction</t>
  </si>
  <si>
    <t>MSSHQKVIQVYLHKHDIGRLFEDMMAKLVKEMPNEPVVYLIKLLQNIQPKKVCNMVNPVPNNEIKLTGSSIPKKYSQDPQVILPGSKPPVSLWSKGVDEKENDSINQVIYSEKFIKKIKENADEVQDWKNNAKVPISKLSDKSKIEKSLPIFTSDSKLSHSLKVPEQHKHDLSIKRKDNKPPNLVQNSEVNDELDINPKAKTKKIRLI</t>
  </si>
  <si>
    <t>Q6ZQR2</t>
  </si>
  <si>
    <t>Seq18875-hybo</t>
  </si>
  <si>
    <r>
      <t xml:space="preserve">Uncharacterized protein C9orf171 </t>
    </r>
    <r>
      <rPr>
        <sz val="10"/>
        <rFont val="Arial"/>
        <family val="2"/>
      </rPr>
      <t>OS=Homo sapiens GN=C9orf171 PE=2 SV=1</t>
    </r>
  </si>
  <si>
    <t>C9orf171</t>
  </si>
  <si>
    <t>VCFIERCLQYFSKDLALLLCASFCSISVTIDPKIPDCVKKDIQRFLECSSLSLLFDEINNSKYLLSLNESQVLHVSLNSEENSYSIVQGNITSYTTPFAFNCIRSLEEMKFNNPIKMRQLIENYKVKIIQDINSFHRLIKQAENDYYALYKAYIFIASSGNAYVIIKNARLQNCINNETNIKHLLNVLEQFIEKMGGFDAISSLKGEPLL</t>
  </si>
  <si>
    <t>Q68CL5</t>
  </si>
  <si>
    <t>Seq29403-hybo</t>
  </si>
  <si>
    <t>cytoplasm, cytoskeleton, microtubule</t>
  </si>
  <si>
    <r>
      <t>Tubulin polyglutamylase complex subunit 2</t>
    </r>
    <r>
      <rPr>
        <sz val="10"/>
        <rFont val="Arial"/>
        <family val="2"/>
      </rPr>
      <t xml:space="preserve"> OS=Homo sapiens GN=C18orf10 PE=2 SV=2</t>
    </r>
  </si>
  <si>
    <t>C18orf10</t>
  </si>
  <si>
    <t>Q8N635</t>
  </si>
  <si>
    <t>Seq26184-hybo</t>
  </si>
  <si>
    <t>Part of the neuronal tubulin polyglutamylase complex which contains C19orf20/PGs1, C18orf10/PGs2, TTLL1, LRRC49 and NICN1</t>
  </si>
  <si>
    <t>cytoskeletal organization</t>
  </si>
  <si>
    <t>E3 ubiquitin-protein ligase that functions in the antephase checkpoint by actively delaying passage into mitosis in response to microtubule poisons. Acts in early prophase before chromosome condensation, when the centrosome move apart from each other along the periphery of the nucleus. Probably involved in signaling the presence of mitotic stress caused by microtubule poisons by mediating the 'Lys-48'-linked ubiquitination of target proteins, leading to their degradation by the proteasome</t>
  </si>
  <si>
    <t>ADP ribosylation, phosphoprotein</t>
  </si>
  <si>
    <t>cell cycle checkpoint</t>
  </si>
  <si>
    <r>
      <t xml:space="preserve">Coiled-coil domain-containing protein 149 </t>
    </r>
    <r>
      <rPr>
        <sz val="10"/>
        <rFont val="Arial"/>
        <family val="2"/>
      </rPr>
      <t>OS=Homo sapiens GN=CCDC149 PE=1 SV=2</t>
    </r>
  </si>
  <si>
    <t>CCDC149</t>
  </si>
  <si>
    <t>coiled-coil</t>
  </si>
  <si>
    <t>LQLEIDGLREVLGTYKQPINSIGEDAKKIRTLSNLLQFSRDENELLKKDLMNLKHLYSECQKDNILLHATISRHSNNQVLDKKEDKERLILQLEEVNSKVLELEQELEICRDEKLQVQEEKDSFNAKNIRLNAELNYILHNDDKRIVDIDAFVLENKYLKEVLKQYKEEKKAALALVSRYKEALNQKKLSNKLS</t>
  </si>
  <si>
    <t>Q4VC31</t>
  </si>
  <si>
    <t>Seq03223-hybo</t>
  </si>
  <si>
    <r>
      <t xml:space="preserve">Coiled-coil domain-containing protein 58 </t>
    </r>
    <r>
      <rPr>
        <sz val="10"/>
        <rFont val="Arial"/>
        <family val="2"/>
      </rPr>
      <t>OS=Homo sapiens GN=CCDC58 PE=1 SV=1</t>
    </r>
  </si>
  <si>
    <t>CCDC58</t>
  </si>
  <si>
    <t>coiled-coil, acetylated protein</t>
  </si>
  <si>
    <t>CCDC58 family.</t>
  </si>
  <si>
    <t>MATTKSNDMIREDLPCESIRHFKESLNSLRLLDDKIVYELNKSNPTLSFQHEINTEKMCQSLYNELLELHKFRLQTINHCIQKKTAALDLLNNKTDITTRNDQKEIKNLQGSVRLLQNELIVEEVIKNRSLKIFNEKCWKSYPIPDKDAT</t>
  </si>
  <si>
    <t>Q8NA31</t>
  </si>
  <si>
    <t>Seq24009-hybo</t>
  </si>
  <si>
    <t>Q6NVV7</t>
  </si>
  <si>
    <t>Seq02177-hybo</t>
  </si>
  <si>
    <r>
      <t>UPF0595 protein C22orf40</t>
    </r>
    <r>
      <rPr>
        <sz val="10"/>
        <rFont val="Arial"/>
        <family val="2"/>
      </rPr>
      <t xml:space="preserve"> OS=Homo sapiens GN=C22orf40 PE=2 SV=1</t>
    </r>
  </si>
  <si>
    <t>UPF0595 family.</t>
  </si>
  <si>
    <t>MDDGNSVNYNNKQFECTQCKLMFKYDKYCQLVNLTSNIFFLEEVYYINNPFDNSVSIPLVLGANCSVCCCTICVSSSCSVFYTKRFCRNCVAKSLDCFPVEVIKDLKL</t>
  </si>
  <si>
    <t>Q0VDI3</t>
  </si>
  <si>
    <t>Seq02184-hybo</t>
  </si>
  <si>
    <r>
      <t xml:space="preserve">Transmembrane protein C5orf28 </t>
    </r>
    <r>
      <rPr>
        <sz val="10"/>
        <rFont val="Arial"/>
        <family val="2"/>
      </rPr>
      <t>OS=Homo sapiens GN=C5orf28 PE=2 SV=1</t>
    </r>
  </si>
  <si>
    <t>C5orf28</t>
  </si>
  <si>
    <t>Transmembrane helix, integral to membrane</t>
  </si>
  <si>
    <t>LVKISPIYFSCIAYDYLLKNDVFVSLAYSRWLKVLCDEIGHGVIAALSWVVVVNYDFRYFLQIVLAGFFGVVIDVDHFISAKSWSLMMAGNLPDRPFLHNSVILVFLII</t>
  </si>
  <si>
    <t>Q9BRJ6</t>
  </si>
  <si>
    <t>Seq34670-hybo</t>
  </si>
  <si>
    <t>Seq07004-hybo</t>
  </si>
  <si>
    <r>
      <t xml:space="preserve">Uncharacterized protein C7orf50 </t>
    </r>
    <r>
      <rPr>
        <sz val="10"/>
        <rFont val="Arial"/>
        <family val="2"/>
      </rPr>
      <t>OS=Homo sapiens GN=C7orf50 PE=1 SV=1</t>
    </r>
  </si>
  <si>
    <t>C7orf50</t>
  </si>
  <si>
    <t>Seq46333-hybo</t>
  </si>
  <si>
    <t>membrane, single-pass protein</t>
  </si>
  <si>
    <t>Plays a role in T-cell signaling pathway. Isoform 2 may play a role in T-helper 2 (Th2) signaling pathway and seems to represent the first proximal signaling protein that links T-cell receptor-mediated signal to the activation of c-Maf Th2 specific factor.</t>
  </si>
  <si>
    <t>Leucin-rich repeats, phosphoprotein</t>
  </si>
  <si>
    <t>IREIIQEYFFYLYGNSDSIVEFIENLHTSSYICPHPRVISNLIAVSLAAIYSLYEEENIQEQYKDTALCCFEAVFNTILKYDDWVLSLSIYLQAIPFPQQIFKEKKFSSLLKRIVWKFATDSRCDIHNLIFPINNKTIGWIHHMAPGGELCEDNGETFCQIIKLFVNCCYKRKPILLSIKNSVKKLIIEMAIQGDVNCIQVLLAMQEITPEEEIYNALQESYEGKKQLKLLLQKKCDYEKLKMNGGPHKLALPSQSTDEDLFQILQTGLYNNIKSLNLAFTKVTSEAAKHIITLPNLIELNLWSTPFGDKGLQLLAENLPNLECLNLCETCVTDAGLQNLAYLEKLRYVNMNSTKLSNNTFELLKSKLTSLRIVDVGYTDVW</t>
  </si>
  <si>
    <t>NININMKALGSFSFFLTLSIVCGMKPWEYKGSTPAIKEIILGRCAQFEEIKPQNHNQALYIDVDCAKVWSSFSNSFASKDTCKGNEITEKSYEAFFKLAASKKPLTDQALFWSGTRYIAHEYTAVQSNLYTLEDTFPGYLANELKWCGCKNCKDGIDYNSCNDSCAFSTSGPFWTTASRLLAENAKGTAYVMISGTTGSNVTAYSKTSFFGKIELPTMGKLKKVNRLVVVVVNDLGKTPKEKCGTGTVKELVGDARAAGINNVVCIDQPRDTLFLLCAKFPNAKECASMSTVETIKKDKDPKTRKSSPSEEIYKN</t>
  </si>
  <si>
    <t>Q9NRR3</t>
  </si>
  <si>
    <t>Seq33397-hybo</t>
  </si>
  <si>
    <t>cytoplasm, cytoskeleton, lipid anchor</t>
  </si>
  <si>
    <r>
      <t xml:space="preserve">CDC42 small effector protein 2 </t>
    </r>
    <r>
      <rPr>
        <sz val="10"/>
        <rFont val="Arial"/>
        <family val="2"/>
      </rPr>
      <t>OS=Homo sapiens GN=CDC42SE2 PE=1 SV=1</t>
    </r>
  </si>
  <si>
    <t>CDC42SE2</t>
  </si>
  <si>
    <t>protein binding, structural protein</t>
  </si>
  <si>
    <t>MAAKATQIIPGVLRETSNPLLLKADIGKPSKCGYKLPDSNFTYGKINQRNGIGTVDVLGSWQTHLKGSSNDTYYFSQKDFIKMNKSAIHLGLITAKDFSKYQLNNECFKKKVHHSTRNKISLPPDVVFGVPTKASLPINIFEHKEYGYTQEEQQLHLAKLCNDRKSEISKRHRGYSETRTSFLRRHKPSVDPPPLWQMPKFQKNALPALDTFRNEAAREKAFQKHQTDSIARTGLFGHGTYKGA</t>
  </si>
  <si>
    <t>Q9Y6J0</t>
  </si>
  <si>
    <t>Seq12698-hybo</t>
  </si>
  <si>
    <r>
      <t xml:space="preserve">Calcineurin-binding protein cabin-1 </t>
    </r>
    <r>
      <rPr>
        <sz val="10"/>
        <rFont val="Arial"/>
        <family val="2"/>
      </rPr>
      <t>OS=Homo sapiens GN=CABIN1 PE=1 SV=1</t>
    </r>
  </si>
  <si>
    <t>CABIN1</t>
  </si>
  <si>
    <t>Component of a complex that includes at least ASF1A, CABIN1, HIRA, histone H3.3 and UBN1. Interacts with calcineurin. Interacts with MEF2B. Activated through PKC-mediated hyperphosphorylation. Phosphorylated upon DNA damage, probably by ATM or ATR.</t>
  </si>
  <si>
    <r>
      <t xml:space="preserve">E3 ubiquitin-protein ligase CHFR </t>
    </r>
    <r>
      <rPr>
        <sz val="10"/>
        <rFont val="Arial"/>
        <family val="2"/>
      </rPr>
      <t>OS=Homo sapiens GN=CHFR PE=1 SV=2</t>
    </r>
  </si>
  <si>
    <t>CHFR</t>
  </si>
  <si>
    <t>ligase, Ubl conjugation pathway</t>
  </si>
  <si>
    <t>Involved in an early step of the mitochondrial complex IV assembly process.DISEASE: myopathy  NAMED: Uncharacterized protein C2orf64 OS=Homo sapiens GN=C2orf64 PE=1 SV=1</t>
  </si>
  <si>
    <t>PET191 family.</t>
  </si>
  <si>
    <t>MAEISEETTTPAQACNALRKELVNCLHMSDCMKKDGKTMGECMKKEADGVSTECRATIYSFYECRRSMLDMRTRFRGRKEV</t>
  </si>
  <si>
    <t>Q66K64</t>
  </si>
  <si>
    <t>Seq22194-hybo</t>
  </si>
  <si>
    <r>
      <t>DDB1- and CUL4-associated factor 15</t>
    </r>
    <r>
      <rPr>
        <sz val="10"/>
        <rFont val="Arial"/>
        <family val="2"/>
      </rPr>
      <t xml:space="preserve"> OS=Homo sapiens GN=DCAF15 PE=1 SV=1</t>
    </r>
  </si>
  <si>
    <t>DCAF15</t>
  </si>
  <si>
    <t>Ubi conjugation pathway</t>
  </si>
  <si>
    <t>May be involved in ubiquitination and degradation through a DBB1-CUL4 E3 protein-ubiquitin ligase.</t>
  </si>
  <si>
    <t>PTM enzyme, ubiquitination</t>
  </si>
  <si>
    <t>MDTPGPSSKRSASPSLETPCKKSLSSTIPEAPSSCSSKYIDFEENLICVICQEIFHDCYSCQPCMHSFCAGCYSVWKLESSQCPTCRKEVESVYKNHTLNNLSLAYLNLNPNKCRSKEDLLMLDKRNTLNSPKTEMIKCEVVDSDSNDEEDNRNQTVNDFPRPFHLRSSFKCRECVGYSSSDSTDSDNLYQRSNTGNICQEGDTHLICSCCFRLISAVPPLSDRRCVCCGRFFCHLYWKCSKPGCRGCLSKFKDMDLDEKHLSELISKNPFESEILKNYLVSKNMKIKDLLTHCLQKLDLKQFTTTKAANINSEDILCYCCVLTLLKELAYQYRVNIPSSELPVDVVNRPNCYWGNNCRTQTHSPNHARKFNHICTQTRFS</t>
  </si>
  <si>
    <t>P12277</t>
  </si>
  <si>
    <t>Seq39623-hybo</t>
  </si>
  <si>
    <r>
      <t>Creatine kinase B</t>
    </r>
    <r>
      <rPr>
        <sz val="10"/>
        <rFont val="Arial"/>
        <family val="2"/>
      </rPr>
      <t>-type OS=Homo sapiens GN=CKB PE=1 SV=1</t>
    </r>
  </si>
  <si>
    <t>CKB</t>
  </si>
  <si>
    <t>kinase, transferase</t>
  </si>
  <si>
    <r>
      <t>Coiled-coil domain-containing protein 79</t>
    </r>
    <r>
      <rPr>
        <sz val="10"/>
        <rFont val="Arial"/>
        <family val="2"/>
      </rPr>
      <t xml:space="preserve"> OS=Homo sapiens GN=CCDC79 PE=2 SV=3</t>
    </r>
  </si>
  <si>
    <t>CCDC79</t>
  </si>
  <si>
    <t>DNA-binding</t>
  </si>
  <si>
    <t>DNA-dependent regulation of transcription</t>
  </si>
  <si>
    <t>CCDC79 family, Myb domain</t>
  </si>
  <si>
    <t>KKSFIFDDDVKSFASLASTGTSVASRRRSRQDYSKEEVNYILEGVERYGTRWTAILNSYPFKNGRQATDLRGKYKQIKKLNIL</t>
  </si>
  <si>
    <t>Q9NPC3</t>
  </si>
  <si>
    <t>Seq18767-hybo</t>
  </si>
  <si>
    <t>nucleus, chromosome</t>
  </si>
  <si>
    <r>
      <t xml:space="preserve">E3 ubiquitin-protein ligase CCNB1IP1 </t>
    </r>
    <r>
      <rPr>
        <sz val="10"/>
        <rFont val="Arial"/>
        <family val="2"/>
      </rPr>
      <t>OS=Homo sapiens GN=CCNB1IP1 PE=1 SV=1</t>
    </r>
  </si>
  <si>
    <t>CCNB1lP1</t>
  </si>
  <si>
    <t>metal-binding protein, zinc, ligase, phosphorylated by CDK1</t>
  </si>
  <si>
    <t>Modulates cyclin B levels and participates in the regulation of cell cycle progression through the G2 phase. Overexpression causes delayed entry into mitosis</t>
  </si>
  <si>
    <t>cell cycle, Ubl conjugation pathway</t>
  </si>
  <si>
    <t>YIDTFCDEDGTREFSKALVCPACETNLSGKHDIVRHDLQPADQYKSMILAGLKPEIIMEIASRAIAFWTYQQK</t>
  </si>
  <si>
    <t>P28907</t>
  </si>
  <si>
    <t>GDIPSVFTRFCNLSDALKASAEANNTKLMWNETLGFLGTCPSNLGTGLRASVMVCLPQFNKLMEGDNHEDKELLEHVCSAYDLQPRGSAGEHSAAVGAKFDVSNKQRLGFSEVELVQKMIDGVSKVIHLEKAFRKAVPHLLKFVQSWNRKRTQVKNTN</t>
  </si>
  <si>
    <t>Q8IY22</t>
  </si>
  <si>
    <t>Seq33106-hybo</t>
  </si>
  <si>
    <r>
      <t>C-Maf-inducing protein</t>
    </r>
    <r>
      <rPr>
        <sz val="10"/>
        <rFont val="Arial"/>
        <family val="2"/>
      </rPr>
      <t xml:space="preserve"> OS=Homo sapiens GN=CMIP PE=1 SV=2</t>
    </r>
  </si>
  <si>
    <t>CMIP</t>
  </si>
  <si>
    <t>signaling protein</t>
  </si>
  <si>
    <t>Interacts with DNAI2 and HSPA1A. Required for cytoplasmic pre-assembly of axonemal dyneins, thereby playing a central role in motility in cilia and flagella.</t>
  </si>
  <si>
    <t>Involved in pre-assembly of dynein arm complexes in the cytoplasm before intraflagellar transport loads them for the ciliary compartment. DISEASE: Primary ciliary dyskinesia</t>
  </si>
  <si>
    <t>PIH1 family. Kintoun subfamily</t>
  </si>
  <si>
    <t>biosynthesis cilia</t>
  </si>
  <si>
    <t>Q9P003</t>
  </si>
  <si>
    <t>Seq21443-hybo</t>
  </si>
  <si>
    <r>
      <t xml:space="preserve">Protein cornichon homolog 4 </t>
    </r>
    <r>
      <rPr>
        <sz val="10"/>
        <rFont val="Arial"/>
        <family val="2"/>
      </rPr>
      <t>OS=Homo sapiens GN=CNIH4 PE=1 SV=1</t>
    </r>
  </si>
  <si>
    <t>CNIH4</t>
  </si>
  <si>
    <t>Transmembrane helix</t>
  </si>
  <si>
    <t>intra-cellular signaling</t>
  </si>
  <si>
    <t>cornichon family</t>
  </si>
  <si>
    <t>PNNIITMSNEVLALIFVMADTAFLMFLSVYFIINLSDLECNYTNSGDGCRRLSKVVIPELIMVLLLCIVLVFFSCFGALIYILPMFVWLLYRILSKPRNHISFYDPAEIHNNNLLNYYLKESIVKLLYYLVGFFIFLYSLISTLVPDEAEKQDFVTQDIFR</t>
  </si>
  <si>
    <t>Q96F85</t>
  </si>
  <si>
    <t>Seq31566-hybo</t>
  </si>
  <si>
    <t>membrane?</t>
  </si>
  <si>
    <r>
      <t xml:space="preserve">CB1 cannabinoid receptor-interacting protein 1 </t>
    </r>
    <r>
      <rPr>
        <sz val="10"/>
        <rFont val="Arial"/>
        <family val="2"/>
      </rPr>
      <t>OS=Homo sapiens GN=CNRIP1 PE=1 SV=1</t>
    </r>
  </si>
  <si>
    <t>CNRIP1</t>
  </si>
  <si>
    <t>Interacts with the cannabinoid receptor CNR1 (via C-terminus). Does not interact with cannabinoid receptor CNR2</t>
  </si>
  <si>
    <t>involved in the organization of the actin cytoskeleton by acting downstream of CDC42, inducing actin filament assembly.</t>
  </si>
  <si>
    <t>CDC42SE/SPEC family. CRIB domain</t>
  </si>
  <si>
    <t>signal transduction, cell shape, phagocytosis</t>
  </si>
  <si>
    <t>MSLALLCFPCCVDEQPPPRKRPKIDRTQIGLPTNFQHTGHIGSGEVAAGFDVHQVQNSMQSKGGYEQRLLSSNSNTSPNLSNSNKTSPNQIDLTHEHRTQDSSNSS</t>
  </si>
  <si>
    <t>Q9BSY4</t>
  </si>
  <si>
    <t>Seq34936-hybo</t>
  </si>
  <si>
    <r>
      <t xml:space="preserve">Coiled-coil-helix-coiled-coil-helix domain-containing protein 5 </t>
    </r>
    <r>
      <rPr>
        <sz val="10"/>
        <rFont val="Arial"/>
        <family val="2"/>
      </rPr>
      <t>OS=Homo sapiens GN=CHCHD5 PE=2 SV=1</t>
    </r>
  </si>
  <si>
    <t>CHCHD5</t>
  </si>
  <si>
    <t>CHCH domain.</t>
  </si>
  <si>
    <t>MDQNIALIEKQCRKQIQVFTKCVELNEDTWQTVCLTEKENLTKCSSENPMIQLINKNCKNEFRKYDSCIRDNGSQLYNCMESLEQFNTCAARTVNGFGSSGYFKN</t>
  </si>
  <si>
    <t>Q96EP1</t>
  </si>
  <si>
    <t>Seq34308-hybo</t>
  </si>
  <si>
    <t>MPLFQAAIVARIFHKDITKPKDQTGLHKKNIQNHNLYNDTTNTFDEKKLKKRPNARKTSECEKKSLQSCGSSSNKSSINSGGNDLKLKISFYLANMPGNGPGSTDVFFKQDGQRFNEQHTIKLATCSNYQVKMEIEPMTELTFFKLGGMDIKFEKVTNTANDTKLVYQLFWSTAGISTTMRKFRTDVPCTIKFKKYKKINFKFQVKFYSSNDRKRSELGKKLNSIDLECTIGRGSYTSSVDCKTFN</t>
  </si>
  <si>
    <t>Q86WW8</t>
  </si>
  <si>
    <t>Seq05775-hybo</t>
  </si>
  <si>
    <t>Cytochrome c oxidase assembly factor 5</t>
  </si>
  <si>
    <t>PLQMKNSVKKSSAVVSQNTIKEDQILHGECETIFLNVFSNISEEITTKEELMLLLQYAGFNPSHKTIEKYWNKTTEFLTFNHFIEIIKQERNVSKVDILGAFKRIDQNNDGYLDHQELMEILTKKGDRMTKAEINNLLKSSDFNGDGKLNYQEFCNIMEETVKLCQKFNSIKHVGSQAINQVGNHSKLSQSSQNLYKEESVNRKESTQKLSLAMNLSSIKRVDEQKKNLKKFLQVSLEPGDLKRWHFQSMKGCIYKNDDGKVFCQQYILRVTQPTTVWVTVKPGSLKHGSYNDIILNTDVMLFLVEEGLSANVIAYTNSFVNGKLCFQADLGTGTYRVLSYSSGNNLMVEKSTSGQLSIIKGKGDEISLTKP</t>
  </si>
  <si>
    <t>P41214</t>
  </si>
  <si>
    <t>Seq27918-hybo</t>
  </si>
  <si>
    <t>GDNEWXXQMKKRTVSSCQNSLIWKLNRAQLFGGVQHPKTHKKFQYFEAPCTKYLIKLKLLQNEKVFNNGHIFLGFSADGRYLVSYRCEMITDVDLMVSVRYRYFLYWWLFDLWKPLQKIRKVELFVNENISQELHLLFCESFQNEYIVVHGSTYNSNDYSDNGSLCYLSVIPTNINSESEYAINLRYELLPPYPPFMISVCVKLKNVILLNSGDILFAIILNGGNCFKSKNVFQNKLCYCGIWKYSVPIIDNFLKIKEESELSDVIVNEENNVSNFRIPSCVSYVIQGFSLQNEEELEESPESFFDCTSIVLPVQVFFNDKRLNVSCEHRCFVDQSSSIIDADFVVGQAQFNAETFLNEKIQEIEEVKERYVSLRDYDMQFAEVCETTNEVVILLNALVILRENVNACGDVLNQRSNKLLLYRFGYIVTWNVYTNRITVLHAMKPILDGVGSENKSQNFSPSLSAMIQLRKKWFIPVGKHASVQSLSNHTVFTGSSLPRIHHPF</t>
  </si>
  <si>
    <t>Q6ZRR9</t>
  </si>
  <si>
    <t>Seq41585-hybo</t>
  </si>
  <si>
    <r>
      <t xml:space="preserve">Doublecortin domain-containing protein 5 </t>
    </r>
    <r>
      <rPr>
        <sz val="10"/>
        <rFont val="Arial"/>
        <family val="2"/>
      </rPr>
      <t>OS=Homo sapiens GN=DCDC5 PE=2 SV=2</t>
    </r>
  </si>
  <si>
    <t>DCDC5</t>
  </si>
  <si>
    <t>contains 2 doublecortin domains</t>
  </si>
  <si>
    <t>SFQKGNGFSGILNIGFTKFLERCTEVLNLPSAARRLFSSEGIEIFSLSNLNEDDLVYVSCGEVWIKPSHEEEMTLASLISDVNKVRQFSLFRQQNGLIVSAPNDMSKYTSLHLIEEPSVKPDENKIEFQNKVEDEKQYNVCLYKWCMLMNLFI</t>
  </si>
  <si>
    <t>Q9BW61</t>
  </si>
  <si>
    <t>Seq41692-hybo</t>
  </si>
  <si>
    <t>Creatine kinase isoenzymes play a central role in energy transduction in tissues with large, fluctuating energy demands, such as skeletal muscle, heart, brain and spermatozoa.</t>
  </si>
  <si>
    <t>ATP:guanido phosphotransferase family.</t>
  </si>
  <si>
    <t>PTM enzyme, energy transduction</t>
  </si>
  <si>
    <t>Q9NVR5</t>
  </si>
  <si>
    <t>Seq30781-hybo</t>
  </si>
  <si>
    <r>
      <t>Protein kintoun</t>
    </r>
    <r>
      <rPr>
        <sz val="10"/>
        <rFont val="Arial"/>
        <family val="2"/>
      </rPr>
      <t xml:space="preserve"> OS=Homo sapiens GN=KTU PE=1 SV=2</t>
    </r>
  </si>
  <si>
    <t>DNAAF2 or KTU</t>
  </si>
  <si>
    <t>QASVHSKNEFILSPRQPSYQPYLDSNKEFFENGHYLNSNENSGRLGVNERVDPSGETLNVTKKFIDASPAIKKNHVSESILYDATLSELIEQQNETKRAKKQLGKLLKEFEDKFFIDQHRKVQKEDRIPKEREYREYKLIKAKLRLIDALVAKKSEYNR</t>
  </si>
  <si>
    <t>Q9Y421</t>
  </si>
  <si>
    <t>Seq21419-hybo</t>
  </si>
  <si>
    <r>
      <t>Protein FAM32A</t>
    </r>
    <r>
      <rPr>
        <sz val="10"/>
        <rFont val="Arial"/>
        <family val="2"/>
      </rPr>
      <t xml:space="preserve"> OS=Homo sapiens GN=FAM32A PE=1 SV=2</t>
    </r>
  </si>
  <si>
    <t>FAM32A</t>
  </si>
  <si>
    <t>acetylated protein</t>
  </si>
  <si>
    <t>FAM32 family</t>
  </si>
  <si>
    <t>KIYKIMADDPYEGVSGGGLKLKIAGGSKVIKKKKSKKNISKETLEATLSARTSSKQDGGASVKKTAAELAFEKAQEKRASERILKKASKTHKQRVEELNEYLGSLSEHYDVQKVSWTK</t>
  </si>
  <si>
    <t>P62861</t>
  </si>
  <si>
    <t>Seq44136-hybo</t>
  </si>
  <si>
    <t>cytosol</t>
  </si>
  <si>
    <r>
      <t xml:space="preserve">40S ribosomal protein S30 </t>
    </r>
    <r>
      <rPr>
        <sz val="10"/>
        <rFont val="Arial"/>
        <family val="2"/>
      </rPr>
      <t>OS=Homo sapiens GN=FAU PE=1 SV=1</t>
    </r>
  </si>
  <si>
    <t>FAU</t>
  </si>
  <si>
    <t>SSEKGVQNGLSGLHVKLPHSLVPCRKDYDKDGKQCIVYDVCFNPKSYERALHDEAFRSILIDTSFDAIEKQAGISFDRKNRKFPKMKYKGTPQPSILRSTELKQGENKETSGFNYPARNIEKKNSQKVKKDSEIKLNENHSTSTKLPITPKFNIIHRGFFDMQDFTNTIVSKSRDPKELVVEIYLPLAEAASGIDLDIFEKQLVLNSNNPSYHLDIKLPYKINENLGCAQFDKGKRILIVTLPVISEPNFNIDTKSSLVTLADENHTDQNEVIKNDSECFIEYNETRKHDEEHGEK</t>
  </si>
  <si>
    <t>Q9UPQ8</t>
  </si>
  <si>
    <t>Seq25708-hybo</t>
  </si>
  <si>
    <t>ER membrane, multi-pass protein</t>
  </si>
  <si>
    <r>
      <t>Dolichol kinase</t>
    </r>
    <r>
      <rPr>
        <sz val="10"/>
        <rFont val="Arial"/>
        <family val="2"/>
      </rPr>
      <t xml:space="preserve"> OS=Homo sapiens GN=DOLK PE=1 SV=1</t>
    </r>
  </si>
  <si>
    <t>DOLK</t>
  </si>
  <si>
    <t>Transmembrane helix kinase</t>
  </si>
  <si>
    <t>Involved in the synthesis of the sugar donor Dol-P-Man which is required in the synthesis of N-linked and O-linked oligosaccharides and for that of GPI anchors. DISEASES</t>
  </si>
  <si>
    <t>polyprenol kinase family.</t>
  </si>
  <si>
    <t>PTM enzyme, glycosylation</t>
  </si>
  <si>
    <t>FFDLHLRFLNVNMFCLENIKLSIVLELALLLIAPVIFLIMSDCFLIILCLPFLLLMMIFILTLYYAISLQKINLVLIKTVLLLESKWILLLYWCFLVFFSLVVVYWYALTAQSNKIPKTVIRKIFHFIALFIYLFGWSESELLALISSLVFYAFIVTEIMRVKKNTVGLFLNNFLEPFRDENDSGKFILSHVYLILGLSLPFWLTPYSILQSNSLKSLSIFSGVISLGIGDSFASIFGSLYGKSKWSGSNKSHIGTFCCFLSQFLFSIILLKGLSINISFISICMLSFVCFVVSMLETF</t>
  </si>
  <si>
    <t>Isoform 1 suppresses cannabinoid receptor CNR1-mediated tonic inhibition of voltage-gated calcium channels. Isoform 2 does not have this effect</t>
  </si>
  <si>
    <t>CNRIP family</t>
  </si>
  <si>
    <t>membrane receptor IP</t>
  </si>
  <si>
    <t>EF-hand proteins</t>
  </si>
  <si>
    <t>Plays an important role in the regulation of embryonic development, cell proliferation, cell differentiation and cell migration. DISEASES: Kallman syndr: anosmia, hypogonadism</t>
  </si>
  <si>
    <t>heparin-binding growth factors family.</t>
  </si>
  <si>
    <t>signaling, development, differentiation</t>
  </si>
  <si>
    <t>GDLIKEHWEKTYWTNLDNFNCVDNKIVSEKSVRLRSFNGNKFLQISKNKVRVSNIPLQNTNITIETIGHDLIRIKGCKANRYICFNEKSKLIVQENGDHDNCVFEEKFITSNIVCYKSKFKDWYLGIKDNGKIQRGNRILYSSKER</t>
  </si>
  <si>
    <t>P26885</t>
  </si>
  <si>
    <t>Seq43800-hybo</t>
  </si>
  <si>
    <t>membrane, ER membrane</t>
  </si>
  <si>
    <r>
      <t xml:space="preserve">Peptidyl-prolyl cis-trans isomerase FKBP2 </t>
    </r>
    <r>
      <rPr>
        <sz val="10"/>
        <rFont val="Arial"/>
        <family val="2"/>
      </rPr>
      <t>OS=Homo sapiens GN=FKBP2 PE=1 SV=2</t>
    </r>
  </si>
  <si>
    <t>FKBP2</t>
  </si>
  <si>
    <t>peptidyl-prolyl cis-trans isomerase activity, rotamase, FK506 binding</t>
  </si>
  <si>
    <r>
      <t>Eukaryotic translation initiation factor 2D</t>
    </r>
    <r>
      <rPr>
        <sz val="10"/>
        <rFont val="Arial"/>
        <family val="2"/>
      </rPr>
      <t xml:space="preserve"> OS=Homo sapiens GN=EIF2D PE=1 SV=3</t>
    </r>
  </si>
  <si>
    <t>EIF2D</t>
  </si>
  <si>
    <t>protein biosynthesis</t>
  </si>
  <si>
    <t>Translation initiation factor that is able to deliver tRNA to the P-site of the eukaryotic ribosome in a GTP-independent manner.</t>
  </si>
  <si>
    <t>eIF2D family.</t>
  </si>
  <si>
    <t>biosynthesis, protein transport</t>
  </si>
  <si>
    <t>MSKFLAEMQSKNLVEIKQLSKGIDSLISISTDNDIMRTFKCSEFAKEMKKKNTLKLEEEKLVKKKNAQTVEVRELYAVSAKVAPFFKIFNISKGSVLSSSDVRQIITEYVKKNELNTSVKNSVTLDAMMFDIMYGKNQHDNVLTWDVLLKRMLDNMNPCHEVTIPGQKSVVRKGNLEYVEVMVEQRMGNKKVSIIKNLEAYGVDVKSFAASLQQMAASSALVVDAPGKSSDHHVVVQGVQHKHIKNLLDTHKIPKKYIKGLESTDKEKKKY</t>
  </si>
  <si>
    <t>Q14674</t>
  </si>
  <si>
    <t>Seq22223-hybo</t>
  </si>
  <si>
    <r>
      <t>Separin</t>
    </r>
    <r>
      <rPr>
        <sz val="10"/>
        <rFont val="Arial"/>
        <family val="2"/>
      </rPr>
      <t xml:space="preserve"> OS=Homo sapiens GN=ESPL1 PE=1 SV=3</t>
    </r>
  </si>
  <si>
    <t>ESPL1</t>
  </si>
  <si>
    <t>Caspase-like protease, which plays a central role in the chromosome segregation by cleaving the SCC1/RAD21 subunit of the cohesin complex at the onset of anaphase.</t>
  </si>
  <si>
    <r>
      <t>DET1- and DDB1-associated protein 1</t>
    </r>
    <r>
      <rPr>
        <sz val="10"/>
        <rFont val="Arial"/>
        <family val="2"/>
      </rPr>
      <t xml:space="preserve"> OS=Homo sapiens GN=DDA1 PE=1 SV=1</t>
    </r>
  </si>
  <si>
    <t>DDA1</t>
  </si>
  <si>
    <t>Ubi conjugation pathway. May be involved in ubiquitination and subsequent proteasomal degradation of target proteins.</t>
  </si>
  <si>
    <t>Component of the DDD-E2 complexes which may provide a platform for interaction with CUL4A and WD repeat proteins.</t>
  </si>
  <si>
    <t>DDA1 family</t>
  </si>
  <si>
    <t>PTM enzymes, ubiquitination</t>
  </si>
  <si>
    <t>MAGDFLRELPSYNKENFTKFSADSHIKTTSCKATVYIQTKDVEDCLPQVITTDKTNILLRYLRQQLDVKKKRTSANLQEEPCSKMPKLDYEEIE</t>
  </si>
  <si>
    <r>
      <t xml:space="preserve">Protein FAM13C </t>
    </r>
    <r>
      <rPr>
        <sz val="10"/>
        <rFont val="Arial"/>
        <family val="2"/>
      </rPr>
      <t>OS=Homo sapiens GN=FAM13C PE=2 SV=2</t>
    </r>
  </si>
  <si>
    <t>FAM13C</t>
  </si>
  <si>
    <t>FAM13 family</t>
  </si>
  <si>
    <r>
      <t>FERM domain-containing protein 4A</t>
    </r>
    <r>
      <rPr>
        <sz val="10"/>
        <rFont val="Arial"/>
        <family val="2"/>
      </rPr>
      <t xml:space="preserve"> OS=Homo sapiens GN=FRMD4A PE=1 SV=3</t>
    </r>
  </si>
  <si>
    <t>FRMD4A</t>
  </si>
  <si>
    <t>protein binding</t>
  </si>
  <si>
    <t>FERM domian  protein</t>
  </si>
  <si>
    <t>MVLSAETRKCIVHLLDGQKLDIPLQPKLLTSELLDIVGSHFNLKEKEYFGFYYYDIKENRCWMRENKKALDHDFQKINPIVLYFSVRNFVPSVATLKESHTVELFFLQIQKLVFQGELECHSETIFKLAAYVLQATHGDYVSNNIAANDLKNLNVIPIKTQHEYPTPSYCELKIIEHYRNFDGMTRGEAIVNYIGDVERLPM</t>
  </si>
  <si>
    <t>Q9BQS8</t>
  </si>
  <si>
    <t>Seq12732-hybo</t>
  </si>
  <si>
    <t>cytoplasmic vesicle, autophagosome</t>
  </si>
  <si>
    <r>
      <t>FYVE and coiled-coil domain-containing protein 1</t>
    </r>
    <r>
      <rPr>
        <sz val="10"/>
        <rFont val="Arial"/>
        <family val="2"/>
      </rPr>
      <t xml:space="preserve"> OS=Homo sapiens GN=FYCO1 PE=1 SV=3</t>
    </r>
  </si>
  <si>
    <t>FYCO1</t>
  </si>
  <si>
    <t>metal ion binding, protein binding</t>
  </si>
  <si>
    <t>May mediate microtubule plus end-directed vesicle transport. DISEASE: cataract</t>
  </si>
  <si>
    <t>FYVE-type zinc finger, GOLD domain, RUN domain</t>
  </si>
  <si>
    <t>vesicle transport</t>
  </si>
  <si>
    <t>RNA binding, cytosolic small ribosomal subunit</t>
  </si>
  <si>
    <t>This ribosomal protein is synthesized as a C-terminal extension protein (CEP) of a ubiquitin-like protein.</t>
  </si>
  <si>
    <t>ribosomal protein S30e family</t>
  </si>
  <si>
    <t>biosynthesis, proteins</t>
  </si>
  <si>
    <t>MQIFVKTLTGKTITLEVEPGDSIDNVKQKIQDKEGIPPDQQRLIFAGKQLEDGRTLSDYNIQKESTLHLVLRLRGGGKVHGSLARAGKVRNQTPKVEKQEKKKLSTGRAKKRIQYNRRFVNVVTAPGGKRLVLTHKLSSSN</t>
  </si>
  <si>
    <t>Q9UHY8</t>
  </si>
  <si>
    <t>Seq42476-hybo</t>
  </si>
  <si>
    <r>
      <t xml:space="preserve">Fasciculation and elongation protein zeta-2 </t>
    </r>
    <r>
      <rPr>
        <sz val="10"/>
        <rFont val="Arial"/>
        <family val="2"/>
      </rPr>
      <t>OS=Homo sapiens GN=FEZ2 PE=1 SV=2</t>
    </r>
  </si>
  <si>
    <t>FEZ2</t>
  </si>
  <si>
    <t>coiled coil, protein binding, Homodimer; difulfide-linked. May form heterodimers with FEZ1. Interacts with synaptotagmin</t>
  </si>
  <si>
    <t>Q9UNI6</t>
  </si>
  <si>
    <t>Seq38402-hybo</t>
  </si>
  <si>
    <r>
      <t>Dual specificity protein phosphatase 12</t>
    </r>
    <r>
      <rPr>
        <sz val="10"/>
        <rFont val="Arial"/>
        <family val="2"/>
      </rPr>
      <t xml:space="preserve"> OS=Homo sapiens GN=DUSP12 PE=1 SV=1</t>
    </r>
  </si>
  <si>
    <t>DUSP12</t>
  </si>
  <si>
    <t>Hydrolase, protein phosphatase activity</t>
  </si>
  <si>
    <t>protein-tyrosine phosphatase family. Non-receptor class dual specificity subfamily.</t>
  </si>
  <si>
    <t>PTM, signaling ?</t>
  </si>
  <si>
    <t>LQIRHKDCTSLYLIDPPDWLKSEMGSNVKGKIACWSCSTKLGAYSWLGNKCSCGKWVTPAFQIHKSKVDYQTAKTLK</t>
  </si>
  <si>
    <t>A8K855</t>
  </si>
  <si>
    <t>Seq28165-hybo</t>
  </si>
  <si>
    <r>
      <t xml:space="preserve">EF-hand calcium-binding domain-containing protein 7 </t>
    </r>
    <r>
      <rPr>
        <sz val="10"/>
        <rFont val="Arial"/>
        <family val="2"/>
      </rPr>
      <t>OS=Homo sapiens GN=EFCAB7 PE=2 SV=1</t>
    </r>
  </si>
  <si>
    <t>EFCAB7</t>
  </si>
  <si>
    <t>calcium-binding protein, contains 3 EF-hand domains</t>
  </si>
  <si>
    <r>
      <t>Fibroblast growth factor 8</t>
    </r>
    <r>
      <rPr>
        <sz val="10"/>
        <rFont val="Arial"/>
        <family val="2"/>
      </rPr>
      <t xml:space="preserve"> OS=Homo sapiens GN=FGF8 PE=1 SV=1</t>
    </r>
  </si>
  <si>
    <t>FGF8</t>
  </si>
  <si>
    <t>Monomer. Homodimer. Interacts with FGFR1, FGFR2, FGFR3 and FGFR4.</t>
  </si>
  <si>
    <r>
      <t>Glomulin</t>
    </r>
    <r>
      <rPr>
        <sz val="10"/>
        <rFont val="Arial"/>
        <family val="2"/>
      </rPr>
      <t xml:space="preserve"> OS=Homo sapiens GN=GLMN PE=1 SV=2</t>
    </r>
  </si>
  <si>
    <t>GLMIN</t>
  </si>
  <si>
    <t>Essential for normal development of the vasculature. Isoform 1 may stimulate the p70S6K pathway. Isoform 2 may inhibit cell proliferation and increase IL2 production.</t>
  </si>
  <si>
    <t>membrane protein, vasculogenesis</t>
  </si>
  <si>
    <t>RWYRLLFGIGFYFVMVWGVNKSRREKAKEAFEELLQKFNAHSKFALISHVYESSHHAGMEALCISLMNNLLMTEYPDFEQCQNISSLALKYIEFVVGETHILLDSDRLLAGLNFLRFWFLKDPLHVNKTGIWSKTNEIEKCLNILQHGIDISRHEFEEIIKNGLSKADMEKLQAVSKMISGGTSLNSMEDTEKIATIKKAACLLELMSSIVARIREIAYS</t>
  </si>
  <si>
    <t>O14610</t>
  </si>
  <si>
    <t>PPIases accelerate the folding of proteins. It catalyzes the cis-trans isomerization of proline imidic peptide bonds in oligopeptides. Inhibited by both FK506 and rapamycin.</t>
  </si>
  <si>
    <t>FKBP-type PPIase family. FKBP2 subfamily</t>
  </si>
  <si>
    <t>biosynthesis, protein folding</t>
  </si>
  <si>
    <t>MQSLVFVLLVITAIIFGFVENASDKKQLQIGIKKKVENCNRRSTKGDVLKMHYTGKLEDGTVFDSSEGRDPLSFTLGAGQVIKGWDQGLLNMCVGEKRKLSIPSHLGYGERGSPPKIPGGATLIFEVELVGIEGKNKKDFAKVL</t>
  </si>
  <si>
    <t>Q05932</t>
  </si>
  <si>
    <t>Seq13501-hybo</t>
  </si>
  <si>
    <t>cytoplasm, mitochondria</t>
  </si>
  <si>
    <t>During most of the cell cycle, it is inactivated by different mechanisms, First, it is inactivated via its interaction with securin/PTTG1; Second, phosphorylation at Ser-1126 inactivates it.</t>
  </si>
  <si>
    <t>peptidase C family</t>
  </si>
  <si>
    <t>cell cycle</t>
  </si>
  <si>
    <t>NGIVGKIPTKDQFKSALEDNDLFIYCGHGSGQEYLGWDDIQQLDCRAVSLLMGCSSGKLQVHGYLEAYGMVLYYLLAGCPAVVANLWEVTDKDIDLFLEQLLKEWVTESSGESLASCVSQSRSSCNLEYLIGAAPVIYGL</t>
  </si>
  <si>
    <t>Q96C01</t>
  </si>
  <si>
    <t>Seq24219-hybo</t>
  </si>
  <si>
    <r>
      <t>Protein FAM136A</t>
    </r>
    <r>
      <rPr>
        <sz val="10"/>
        <rFont val="Arial"/>
        <family val="2"/>
      </rPr>
      <t xml:space="preserve"> OS=Homo sapiens GN=FAM136A PE=1 SV=1</t>
    </r>
  </si>
  <si>
    <t>FAM136A</t>
  </si>
  <si>
    <t>PTM: acetylation</t>
  </si>
  <si>
    <t>FAM136 family</t>
  </si>
  <si>
    <t>MASEAQANVQRAVEQMLETIEKEKLRPLLREAHLGSARCCENMLLSKDQLEHCMQKTFQPAHEIQSVISNELNHLQDRLTRCAQQCQDNVQDKLSNNSDISLLQKELDICVVKCCDSHIKLIPTIMNRIYDSLKQFQPTF</t>
  </si>
  <si>
    <t>Q8NE31</t>
  </si>
  <si>
    <t>Seq21456-hybo</t>
  </si>
  <si>
    <t>LRHSGLKTGLYTSPHLVEVRERIQINGKPLDKTMFATYFFKCYEMLQKSCVHQEDKLPGYFRFLTLMAFKVFLSEKVDVVILEVGIGGAYDCTNVIQNPVVCGISKLDLDHTAVLGRTISKIAWHKSGIM</t>
  </si>
  <si>
    <t>Q9P2Q2</t>
  </si>
  <si>
    <t>Seq19436-hybo</t>
  </si>
  <si>
    <t>cytoplasm, cytoskeleton</t>
  </si>
  <si>
    <t>LATMEINQTLSQRFAMSILNKTLVGLASTLSIIGSLCIIITYISYKDIRTTIRKIIVYISFADLFTAVINFTALYFKPKSKDVFCLVQSFISSTSLLCSLLWTMILAVFLFITFVKEKYLLANKLFPLFHVVCWGVPIIINCIAYAFNKLGNSKDAVSAGWCWIATADTNDVILWMILDSKGIEIFSYIFLTVLYIWIKLHLNKMVEQEREITPILQSQTVVVAHSLERKLMVIPLLFVFVRVWGTLRFIIFVYNIKHNKNEELTLPDFQKFLILMQGMGDNLQGAVNGFLFCYLTPKVYSHIKDS</t>
  </si>
  <si>
    <t>Q9BZJ6</t>
  </si>
  <si>
    <t>Seq06126-hybo</t>
  </si>
  <si>
    <r>
      <t xml:space="preserve">Probable G-protein coupled receptor 63 </t>
    </r>
    <r>
      <rPr>
        <sz val="10"/>
        <rFont val="Arial"/>
        <family val="2"/>
      </rPr>
      <t>OS=Homo sapiens GN=GPR63 PE=1 SV=2</t>
    </r>
  </si>
  <si>
    <r>
      <t xml:space="preserve">GPR63 </t>
    </r>
    <r>
      <rPr>
        <sz val="11"/>
        <rFont val="Arial"/>
      </rPr>
      <t>PSP24B</t>
    </r>
  </si>
  <si>
    <t>Orphan receptor. May play a role in brain function.</t>
  </si>
  <si>
    <t>G-protein coupled receptor 1 family</t>
  </si>
  <si>
    <t>MQNISSTYFKVEQLLSEIQELVASILSVHSKESVPLNDDNLLVHRLCMALENIFRAGAKEKYSFTGAKKDFWNFLSESLPKEEIIRFINSISDFRTYQGKGRAFIRQALMEKCLADMLQRCIINEKFI</t>
  </si>
  <si>
    <t>P30047</t>
  </si>
  <si>
    <t>Seq02230-hybo</t>
  </si>
  <si>
    <t>membrane, cytoplasm, nucleus</t>
  </si>
  <si>
    <r>
      <t>GTP cyclohydrolase 1 feedback regulatory protein</t>
    </r>
    <r>
      <rPr>
        <sz val="10"/>
        <rFont val="Arial"/>
        <family val="2"/>
      </rPr>
      <t xml:space="preserve"> OS=Homo sapiens GN=GCHFR PE=1 SV=3</t>
    </r>
  </si>
  <si>
    <t>Mediates tetrahydrobiopterin inhibition of GTP cyclohydrolase 1. This inhibition is reversed by L-phenylalanine.</t>
  </si>
  <si>
    <t>Involved in axonal outgrowth and fasciculation</t>
  </si>
  <si>
    <t>zygin family</t>
  </si>
  <si>
    <t>signal transduction, axon guidance</t>
  </si>
  <si>
    <t>KICDKEVNMDESSHNICNVENVCFATAVSNESNKFKELSNELELKSFDDLHSLIESLTSQVKINSEILLQELTIREQLSRHNELQNTFIATYMNVERKIAEINKSRKKKNRFVFIKYADEQNKNGDISIPYLKNEGGPTSSSLLLMTKVLQGIERDDENVPKLISEYILNIGSEFDLKTELRISQ</t>
  </si>
  <si>
    <t>Q6FGV5</t>
  </si>
  <si>
    <t>Seq30003-hybo</t>
  </si>
  <si>
    <r>
      <t>Keratinocyte growth factor</t>
    </r>
    <r>
      <rPr>
        <sz val="10"/>
        <rFont val="Arial"/>
        <family val="2"/>
      </rPr>
      <t xml:space="preserve"> OS=Homo sapiens GN=FGF7 PE=1 SV=1</t>
    </r>
  </si>
  <si>
    <t>FGF7</t>
  </si>
  <si>
    <t>fibroblast growth factor 7 (keratinocyte growthfactor) (FGF7),</t>
  </si>
  <si>
    <t>KRIKNGIINEIKIKLMEILNKEKKEKSTKLIKFQLLRFARRRRILCKNGMYLAIDKNGVHGTKDPKNPYADLQVLSIGSDMLAFWGTKACLYLAVNAQTGQIYTTPDEGQHCVFLESITPDFYNFYESYRSVYDGQPQCLILNAQNKLIIADTGTVLEKNGQFIWELFDDAYEKYK</t>
  </si>
  <si>
    <t>P55075</t>
  </si>
  <si>
    <t>Seq06051-hybo</t>
  </si>
  <si>
    <t>MPYIIISVQIRTEHGPTFCGDKDSDVNLMCYLDAVKFQDVGQNFIEYRSPHPPRIIMDKLETVGYKVVSCAGCGQTVIWTLHKD</t>
  </si>
  <si>
    <t>Q9P109</t>
  </si>
  <si>
    <t>Seq31032-hybo</t>
  </si>
  <si>
    <t>Golgi, single-pass membrane protein</t>
  </si>
  <si>
    <t>Coiled coil protein. May represent a naturally occurring ligand of the immunophilins FKBP59 and FKBP12. May function as an membrane anchoring protein.</t>
  </si>
  <si>
    <r>
      <t>Beta-1,3-galactosyl-O-glycosyl-glycoprotein beta-1,6-N-acetylglucosaminyltransferase 4</t>
    </r>
    <r>
      <rPr>
        <sz val="10"/>
        <rFont val="Arial"/>
        <family val="2"/>
      </rPr>
      <t xml:space="preserve"> OS=Homo sapiens GN=GCNT4 PE=2 SV=1</t>
    </r>
  </si>
  <si>
    <t>GCNT4</t>
  </si>
  <si>
    <t>Glycosyltransferase that mediates core 2 O-glycan branching, an important step in mucin-type biosynthesis.</t>
  </si>
  <si>
    <t>Does not have core 4 O-glycan or I-branching enzyme activity.</t>
  </si>
  <si>
    <t>KPYENVVPWDIPAERFQKRFMYSFALKEIEGETLLVRTNIKKKNPPGNIKIFRKGEHFISTREFWEFLTESDIAKSFLEWAHDTKNPEDFFYASMNRYKGAPGGIPYNEEDLQQEGALQTVESENVIDLPDSDFVVNLWKSDHSIKCHGVYRGYMCIFGSADLRWLIQQDSLFAFSFDYRVD</t>
  </si>
  <si>
    <t>Q92990</t>
  </si>
  <si>
    <t>Seq22172-hybo</t>
  </si>
  <si>
    <t>membrane, cytoplasmic (?)</t>
  </si>
  <si>
    <t>YFLFKKLNKESTLEIFRNCWPILDKKSEQEFRKQTIDWITRIKKDDPECNLPNITPSLLITPSGEKFYQFLFYFSVYTLKQKAKAISKKDDLLPLW</t>
  </si>
  <si>
    <t>Q9UPZ3</t>
  </si>
  <si>
    <t>Seq19263-hybo</t>
  </si>
  <si>
    <r>
      <t>Hermansky-Pudlak syndrome 5 protein</t>
    </r>
    <r>
      <rPr>
        <sz val="10"/>
        <rFont val="Arial"/>
        <family val="2"/>
      </rPr>
      <t xml:space="preserve"> OS=Homo sapiens GN=HPS5 PE=1 SV=2</t>
    </r>
  </si>
  <si>
    <t>HPS5</t>
  </si>
  <si>
    <t>Component of the biogenesis of lysosome-related organelles complex-2 (or BLOC2) composed of HPS3, HPS5 and HPS6. Directly interacts with HPS6. May interact with all alpha-integrin chains that have an aromatic residue before the first lysine of the conserved KXGFFKR motif, including ITGA2, ITGA3, ITGA5 and ITGA6</t>
  </si>
  <si>
    <r>
      <t xml:space="preserve">Folylpolyglutamate synthase, </t>
    </r>
    <r>
      <rPr>
        <sz val="10"/>
        <rFont val="Arial"/>
        <family val="2"/>
      </rPr>
      <t>mitochondrial OS=Homo sapiens GN=FPGS PE=1 SV=3</t>
    </r>
  </si>
  <si>
    <t>FPGS</t>
  </si>
  <si>
    <t>folic acid metabolic process, ATP binding, tetrahydrofolylpolyglutamate synthase activity. Metabolizes methotrexate (MTX) to polyglutamates.</t>
  </si>
  <si>
    <t>Catalyzes conversion of folates to polyglutamate derivatives allowing concentration of folate compounds in the cell and the intracellular retention of these cofactors, which are important substrates for most of the folate-dependent enzymes that are involved in one-carbon transfer reactions involved in purine, pyrimidine and amino acid synthesis.</t>
  </si>
  <si>
    <t>folylpolyglutamate synthase family</t>
  </si>
  <si>
    <t>biosynthetic enzymes</t>
  </si>
  <si>
    <t>transmembrane helix, G-protein coupled receptor activity</t>
  </si>
  <si>
    <t>orphan receptor</t>
  </si>
  <si>
    <t>G-protein coupled receptor 2 family</t>
  </si>
  <si>
    <t>SGLITLWEIPFEIHSGDHLIHSGDHLNQEIKVFREIKELVGEKISELCWHENLKLFIGTQSGTVASFNVGSNVFVSKFEILMKSGSHIVQLDVSSGNLLISSTTKALIYSLDSGQFCQIGKKARTGLYGCCFLNNSEVIIYSARPGSRLWEVDTSGQVLSTHQFKELLNIPPTPIITSSAVKLSESNCSSTSRLSFNFPYLYQVMNKYLLTWSADGIFLFEPHKRKVFAWNDQIKDVISMTSFGNSIFVLHSQCIVTEIQLLSLKDFLKTFHDLEEWEKVA</t>
  </si>
  <si>
    <t>O75506</t>
  </si>
  <si>
    <t>Seq23842-hybo</t>
  </si>
  <si>
    <t>GOGA4</t>
  </si>
  <si>
    <t>Contains 1 GRIP domain.</t>
  </si>
  <si>
    <t>transport from Golgi to cytoplasm</t>
  </si>
  <si>
    <t>membrane protein, transport</t>
  </si>
  <si>
    <t>AYKSMQKEKEKLEGALTNGQDKQLQRIKELKETIELEKEGKRHMEEVLNINLEEKDQQIYALRTQVD</t>
  </si>
  <si>
    <t>Q7Z3F1</t>
  </si>
  <si>
    <t>Seq27156-hybo</t>
  </si>
  <si>
    <r>
      <t>Integral membrane protein GPR155</t>
    </r>
    <r>
      <rPr>
        <sz val="10"/>
        <rFont val="Arial"/>
        <family val="2"/>
      </rPr>
      <t xml:space="preserve"> OS=Homo sapiens GN=GPR155 PE=1 SV=2</t>
    </r>
  </si>
  <si>
    <t>G-protein coupled receptor, transmembrane helix</t>
  </si>
  <si>
    <t>GPCR family DEP domain</t>
  </si>
  <si>
    <t>MYLIAPVSLALLNPIGFIFLEYQQAKNNFESSVILSRSALFCKLFVITIKGIVTNPLIFTIVLGILVNFTFKRQIGVFSIFLDSLSNAFSATALFYLGWSLGINNKKTPGRLLLLPVLLAVSKGIFMPVMMRFVASNMVNNMLPGNKFGSNYTGNIVETFSFLYGTIPAAPTVMIFASKYQLAENIV</t>
  </si>
  <si>
    <t>Q5UAW9</t>
  </si>
  <si>
    <t>Seq18730-hybo</t>
  </si>
  <si>
    <r>
      <t>Probable G-protein coupled receptor 157</t>
    </r>
    <r>
      <rPr>
        <sz val="10"/>
        <rFont val="Arial"/>
        <family val="2"/>
      </rPr>
      <t xml:space="preserve"> OS=Homo sapiens GN=GPR157 PE=1 SV=2</t>
    </r>
  </si>
  <si>
    <t>GPR157</t>
  </si>
  <si>
    <t>This is one of the several different receptors for 5-hydroxytryptamine (serotonin), a biogenic hormone that functions as a neurotransmitter, a hormone, and a mitogen. The activity of this receptor is mediated by G proteins that stimulate adenylate cyclase.</t>
  </si>
  <si>
    <t>G-protein coupled receptor 1 family.</t>
  </si>
  <si>
    <t>membrane receptor, signaling</t>
  </si>
  <si>
    <t>IFLSIIFVWLVFISLIGNLLLCIIVFRQAAMRSGINLMLTNLAFCDFFTSLLVIPVSLLFLNTKQRCLDEVLCEITATVYTFLRLEKVQILLIITINRHRIIIKGKDGMTQSKSLTLISFSWIV</t>
  </si>
  <si>
    <t>Q8TF76</t>
  </si>
  <si>
    <t>Seq33899-hybo</t>
  </si>
  <si>
    <r>
      <t xml:space="preserve">Serine/threonine-protein kinase haspin </t>
    </r>
    <r>
      <rPr>
        <sz val="10"/>
        <rFont val="Arial"/>
        <family val="2"/>
      </rPr>
      <t>OS=Homo sapiens GN=GSG2 PE=1 SV=3</t>
    </r>
  </si>
  <si>
    <t>GSG2</t>
  </si>
  <si>
    <t>transferase, 1 prot Ser/Thr kinase domain</t>
  </si>
  <si>
    <t>Required for normal alignment of chromosomes at metaphase. Phosphorylates histone H3 'Thr-3' during mitosis</t>
  </si>
  <si>
    <t>Ser/Thr kinase family, Haspin sub family</t>
  </si>
  <si>
    <t>cell cycle, chromatin regulator</t>
  </si>
  <si>
    <t>negative regulation of biosynthetic process</t>
  </si>
  <si>
    <t>GFRP family.</t>
  </si>
  <si>
    <t>biosynthesis</t>
  </si>
  <si>
    <r>
      <t xml:space="preserve">Type I inositol-1,4,5-trisphosphate 5-phosphatase </t>
    </r>
    <r>
      <rPr>
        <sz val="10"/>
        <rFont val="Arial"/>
        <family val="2"/>
      </rPr>
      <t>OS=Homo sapiens GN=INPP5A PE=2 SV=1</t>
    </r>
  </si>
  <si>
    <t>INPP5A</t>
  </si>
  <si>
    <t>lipoprotein PH domain binding; inositol-polyphosphate 5-phosphatase activity; Ins (1,4,5)P3 phosphatase family</t>
  </si>
  <si>
    <t>Major isoenzyme hydrolyzing the calcium-mobilizing second messenger Ins(1,4,5)P3, this is a signal-terminating reaction. High in the brain (Purkinje ells)</t>
  </si>
  <si>
    <t>inositol-1,4,5-trisphosphate 5-phosphatase type I family</t>
  </si>
  <si>
    <t>PTM enzyme, signaling</t>
  </si>
  <si>
    <t>IDFTLSRLLADDCVVYTDLGKDTSLFEGDGDIQFDVYRQMKEHIGNDWKSYNPITNVFWITYLCKKLVSKLDPSRRATLHKFITRLSSY</t>
  </si>
  <si>
    <t>Q7Z4H7</t>
  </si>
  <si>
    <t>Seq42648-hybo</t>
  </si>
  <si>
    <t>cytoplasm, cytoskeleton spindle</t>
  </si>
  <si>
    <r>
      <t xml:space="preserve">HAUS augmin-like complex subunit 6 </t>
    </r>
    <r>
      <rPr>
        <sz val="10"/>
        <rFont val="Arial"/>
        <family val="2"/>
      </rPr>
      <t>OS=Homo sapiens GN=HAUS6 PE=1 SV=2</t>
    </r>
  </si>
  <si>
    <t>HAUS6</t>
  </si>
  <si>
    <t>Component of the HAUS augmin-like complex. The complex interacts with the gamma-tubulin ring complex and this interaction is required for spindle assembly. Interacts with PLK1 and NEDD1. Phosphorylated during mitosis</t>
  </si>
  <si>
    <t>Contributes to mitotic spindle assembly, maintenance of centrosome integrity and completion of cytokinesis as part of the HAUS augmin-like complex. Promotes the nucleation of microtubules from the spindle through recruitment of NEDD1 and gamma-tubulin. Localizes to interphase centrosomes and to mitotic spindle microtubules.</t>
  </si>
  <si>
    <t>cell cycle, mitosis</t>
  </si>
  <si>
    <t>(Jumping translocation breakpoint protein, prostate androgen-regulat)  
Interacts with AURKA, AURKB, BIRC5 and INCENP. May be a component of the CPC at least composed of BIRC5/survivin, CDCA8/borealin, INCENP and AURKB/Aurora-B</t>
  </si>
  <si>
    <t>May regulate the synthesis and function of lysosomes and of highly specialized organelles, such as melanosomes and platelet dense granules. Regulates intracellular vesicular trafficking in fibroblasts. May be involved in the regulation of general functions of integrins. DISEASES, albinism</t>
  </si>
  <si>
    <t>HPS5 family</t>
  </si>
  <si>
    <t>biosynthesis of lysosomes</t>
  </si>
  <si>
    <t>MSCCGSSFTYMKIFAGVVILCVILLLVKGFAFVFPSVKLVGYTVQNNMSNLTCASGEGYRVIKDCYSCSSYDMKFEQACQQTGNVQTVECFLSKEKHVLSCPYSATYEVKKFCVFEACLFVLSVLFCLIVWWRRRSLDEFMYHRLKRQISAS</t>
  </si>
  <si>
    <t>O60268</t>
  </si>
  <si>
    <t>Seq33101-hybo</t>
  </si>
  <si>
    <r>
      <t xml:space="preserve">Uncharacterized protein KIAA0513 </t>
    </r>
    <r>
      <rPr>
        <sz val="10"/>
        <rFont val="Arial"/>
        <family val="2"/>
      </rPr>
      <t>OS=Homo sapiens GN=KIAA0513 PE=2 SV=1</t>
    </r>
  </si>
  <si>
    <t>KIAA0513</t>
  </si>
  <si>
    <t>ESLLFEDLCKSFMEKFVENMFIVDGYICQEDKAKFGILVQHHEGRDWFGRYIDLQRNVSQAVDEFTFYRLVQYFAIVLFECNMADDFGPATSVMNMSFTYHFTSVMIPGRFGQPSKQYVYEYLKDQSIWKSPRFWNAAFLHAIHDDRMKRTNGLIEWNSMSNEQRKDFETGEENSTYAHLVSFLYMMKSFDVDKEERENFLHKMSVIGDLSAEKISQLEDSAEIIS</t>
  </si>
  <si>
    <t>Q5HYC2</t>
  </si>
  <si>
    <t>Seq26530-hybo</t>
  </si>
  <si>
    <r>
      <t xml:space="preserve">Uncharacterized protein KIAA2026 </t>
    </r>
    <r>
      <rPr>
        <sz val="10"/>
        <rFont val="Arial"/>
        <family val="2"/>
      </rPr>
      <t>OS=Homo sapiens GN=KIAA2026 PE=2 SV=2</t>
    </r>
  </si>
  <si>
    <t>K2026</t>
  </si>
  <si>
    <t>chromatin protein</t>
  </si>
  <si>
    <t>Seq45606-hybo</t>
  </si>
  <si>
    <r>
      <t xml:space="preserve">Heat shock factor-binding protein 1 </t>
    </r>
    <r>
      <rPr>
        <sz val="10"/>
        <rFont val="Arial"/>
        <family val="2"/>
      </rPr>
      <t>OS=Homo sapiens GN=HSBP1 PE=1 SV=1</t>
    </r>
  </si>
  <si>
    <t>HSB1</t>
  </si>
  <si>
    <t>Associates with heptad repeats of HSF1 trimers and problaby also HSF1 monomers, and with HSP70. negative regulation of transcription from RNA polymerase II promoter</t>
  </si>
  <si>
    <t>Negative regulator of the heat shock response. Negatively affects HSF1 DNA-binding activity. May have a role in the suppression of the activation of the stress response during the aging process.</t>
  </si>
  <si>
    <t>HSPB1 family</t>
  </si>
  <si>
    <t>transcription, aging (?)</t>
  </si>
  <si>
    <t>MEPQSPVTLNKPAPLSPSGETKNVQDLTIFVENLLGTLQEKFQTMSDGILSRMDEMGNRIDELEKNIGELMQQAGIEDNPIDK</t>
  </si>
  <si>
    <t>Q13639</t>
  </si>
  <si>
    <t>Seq25726-hybo</t>
  </si>
  <si>
    <t>Membrane; Multi-pass protein; endosome</t>
  </si>
  <si>
    <r>
      <t>5-hydroxytryptamine receptor</t>
    </r>
    <r>
      <rPr>
        <sz val="10"/>
        <rFont val="Arial"/>
        <family val="2"/>
      </rPr>
      <t xml:space="preserve"> 4 OS=Homo sapiens GN=HTR4 PE=2 SV=2</t>
    </r>
  </si>
  <si>
    <t>HTR4</t>
  </si>
  <si>
    <t>serotonin receptor</t>
  </si>
  <si>
    <t>Essential component of the mitotic checkpoint, which prevents cells from prematurely exiting mitosis. Required for the assembly of the dynein-dynactin and MAD1-MAD2 complexes onto kinetochores</t>
  </si>
  <si>
    <t>KIMTKTVLEIVEIVVLVTVVLCALVGNCLIILAFIVGSKTVKTLRNYFIVNLAVADLMVVCLSLPLWIVSRIDVKLIHDAQIAKYFSAFDVLCGTTSILNLAAISLERMYAVNCPVRHFNLTPLPVLLVIAATWTIGFLLTAAKFVINIEKSNREYTVLLFVLAYLVPVFVIIVSYFIIYCYAISKTKGKSRCSRLKRDLKAAKTISVIIGLFILCWSPFFFINILYVFEIRSTTNVINISKLMHYSNSMMNFFVYGLRSRDFKRSFQSLLKCS</t>
  </si>
  <si>
    <t>Q14642</t>
  </si>
  <si>
    <t>Seq34246-hybo</t>
  </si>
  <si>
    <t>Membrane; Lipid-anchor.</t>
  </si>
  <si>
    <t>MQLEAKKAQQKFIGMYKRVSIEGALIEHGITDEKFFMVSSDAAKLVMMLYEEYGDKAKFETGKLVGAPEIYSLAKIIINISGDVELQKIHMHLVNKWLPCIRLPSSQNDEDDMMDSTSNVEAVRKENERNLRRVIYVLASSFDLNYIKMLVMAIYNQESELTNMCRIRAMQVLFTLVDISVIKREVQMDIENIYEKLVSCIYLSELENLHSSQSEEAFIRSNKETLVKGLWRNHSREPLGIRLISDICLDYKIYDPSLWNSLLIKLLSFDMISYLTHVLVLLSGVLELREIPSLTKTWKAVIISPFNSASSPLSSDEEKACLQASQLLTRCIY</t>
  </si>
  <si>
    <t>Q6UX01</t>
  </si>
  <si>
    <t>Seq22318-hybo (N-terminus)</t>
  </si>
  <si>
    <r>
      <t>Limb region 1 protein homolog</t>
    </r>
    <r>
      <rPr>
        <sz val="10"/>
        <rFont val="Arial"/>
        <family val="2"/>
      </rPr>
      <t xml:space="preserve"> OS=Homo sapiens GN=LMBR1 PE=2 SV=1</t>
    </r>
  </si>
  <si>
    <t>LMBR1</t>
  </si>
  <si>
    <t>transmembrane helix, Probable LCN1 receptor.</t>
  </si>
  <si>
    <t>May mediate LCN1 endocytosis.</t>
  </si>
  <si>
    <t>LIMR family</t>
  </si>
  <si>
    <t>membrane receptor, endocytosis</t>
  </si>
  <si>
    <t>MADIWLSNESFEYVDEKNFYECVRQYIISLLTFICLYFSSYLLINHLKKKSREEEYEDDFVCRVAVWLCCFTMAVSIGAVLLLPFSIFSNEILLYYPNSYYVIWLNESLIHXXXXXXXXXXTKFILNCIILLVMSSALPVLSRTLGITSFNLMGEFGRLDWLGNFELVLFYNVLFEASTSFCIINKFTKSVRSALYVHFKHTALFRTSWMKTA</t>
  </si>
  <si>
    <t>Seq38624-hybo (C-terminus)</t>
  </si>
  <si>
    <r>
      <t xml:space="preserve">Protein LMBR1L </t>
    </r>
    <r>
      <rPr>
        <sz val="10"/>
        <rFont val="Arial"/>
        <family val="2"/>
      </rPr>
      <t>OS=Homo sapiens GN=LMBR1L PE=1 SV=2</t>
    </r>
  </si>
  <si>
    <t>Q6IAA8</t>
  </si>
  <si>
    <t>Seq21135-hybo</t>
  </si>
  <si>
    <t>endosome, lysosome, membrane</t>
  </si>
  <si>
    <r>
      <t xml:space="preserve">Ragulator complex protein LAMTOR1 </t>
    </r>
    <r>
      <rPr>
        <sz val="10"/>
        <rFont val="Arial"/>
        <family val="2"/>
      </rPr>
      <t>OS=Homo sapiens GN=LAMTOR1 PE=1 SV=2</t>
    </r>
  </si>
  <si>
    <r>
      <t xml:space="preserve">LTOR1 </t>
    </r>
    <r>
      <rPr>
        <sz val="11"/>
        <rFont val="Arial"/>
      </rPr>
      <t>(LAMTOR1)</t>
    </r>
  </si>
  <si>
    <t>MKVLLITGNIGSLFEEFGSALQKNWLKQYSKLVESERPLFIGLHFQEIGGKSQVVDSEKIATFFYELKRLPVHHGLSCFYSYIDKEYDEQKYTALGCCYFIHQSLLSSIKVWNFKEKEFQPLIEGEVLLENYETVQKYKYPLSCFSKKTRRWPRKGFTWTRWSFKNEIIDMVNVHLSHDACNVSVSMKSVSKYSKYRKRALVYTLEQLHTLPSYHHLLYGDFNVRPETKELIEHIMKNKGNQVINHIHTNNNNNNKKDGKPYKVVYQSLNGSKKDLLIIEDRLFILHDYDDFAHDKIESLLQFDKELDWLKNDSFKEMQLNFIPTYPHVEDPYIEDYLVKDPYIENHHVEGSKEISFKHTFGNVRCPSWCDRILADNSFFEKYISCSSVYNIFGEHVILGDHKPVYMAFEFPFGLLADQ</t>
  </si>
  <si>
    <t>O76095</t>
  </si>
  <si>
    <t>Seq41254-hybo</t>
  </si>
  <si>
    <t>membrane, single-pass protein, mitochondria, centrosome</t>
  </si>
  <si>
    <r>
      <t>Protein JTB</t>
    </r>
    <r>
      <rPr>
        <sz val="10"/>
        <rFont val="Arial"/>
        <family val="2"/>
      </rPr>
      <t xml:space="preserve"> OS=Homo sapiens GN=JTB PE=1 SV=1</t>
    </r>
  </si>
  <si>
    <t>JTB</t>
  </si>
  <si>
    <t>Required for normal cytokinesis during mitosis. Plays a role in the regulation of cell proliferation. May be a component of the chromosomal passenger complex (CPC), a complex that acts as a key regulator of mitosis.</t>
  </si>
  <si>
    <t>JTB family</t>
  </si>
  <si>
    <t>apoptosis, cell cycle, mitosis</t>
  </si>
  <si>
    <t>MKNNKPIILTSNPENEFELIQRVGSGTYGEVFKARVKATGDLAAVKIINVEPGDNFEIIQQEICLMQDCRHPNIVQYHGSYLRKDKLWITMEYCGGGSLQDVYHVTGPLTEVMVGSVCTEMLKGLDYMHKQHKIHRDIKGANILLTIEGDVKLADFGVGAQITSTIGKRSSFIGTPYWMAPEVAAVERTGGYNFACDIWAVGITAIELAECQPPLFDLHPMRALYLISKRNYSPPTLKNKNKWSASMKDFLKLALTKNPKKRPTAEKLLQHPFCQGRFVRSSIRELLEKFDILKQTKKSFYQSDASEEEEKAEKEMEKTVKRITSKKNKAKKDEVKYPEKNAQPVKKETEPQRAETLQREEQDSTIKQDPNQPMLPHASFNVPKLLPRKVSAINEIKETDSKPPPIPLKPKQSESALLATSENLLVPPPLPPRIPAHERPISQVFSPKTSKNCFNKIFHECPITFTCSTSWTHPETKNHHLIFASVEDGIYSLNLDDLENIEMFQIFPRSCKWVYVVKNTYSISGEPSHFYMHCLLQMHSVQSREQFASVIKVSPHTSKVPGSSNAP</t>
  </si>
  <si>
    <t>P41968</t>
  </si>
  <si>
    <t>Seq32876-hybo</t>
  </si>
  <si>
    <r>
      <t>Melanocortin receptor 3</t>
    </r>
    <r>
      <rPr>
        <sz val="10"/>
        <rFont val="Arial"/>
        <family val="2"/>
      </rPr>
      <t xml:space="preserve"> OS=Homo sapiens GN=MC3R PE=1 SV=2</t>
    </r>
  </si>
  <si>
    <t>MC3R</t>
  </si>
  <si>
    <t>Receptor for MSH (alpha, beta and gamma) and ACTH. This receptor is mediated by G proteins which activate adenylate cyclase.</t>
  </si>
  <si>
    <t>MNETEHKNETICIFEQPYKVTLIFLLSSTSVVAIIENVFFCFAVYFNKNLHSRSNILVVSLAVTDIIIAAILPNLESAYLYFYPSWPIGSLGTSALNLIWVFSLVCPFVTVTAITIERYVMIAGKSSWKVFFTKRIYMVIVIFIWLYSFICCLVTAVTMEPAHKNKYIWNVNPTLYYILLGFHIIIPLLLLPGLYYKMKNVSQYSLKKLIKEKENDVNLHRQRKEMKLAKTIFIIIGVMYLVWSPVVIIEILYNLEFKVCVISKIGVISLWLTCINGCLNPLVYSYRNPEVKRFAKNAIKLIVRYS</t>
  </si>
  <si>
    <t>KGYKMKSLLQEVLPINDKIDLPFPSNFSTQPESVQYGYRLYYELINQQKIAVMYLMENQDLYCSSDVLHKTFSQINTAFLDGYYENVTEVVSDLRLIIENVYRKNGFNHYLSKHARTLETVLEQKLALLPRQIRDLCSLESTNILQNREHLNQGINGSRRRSKPTKTLETPIMLQLRMEYDAIDKQQKKFREEQRKERDEEKRICNEKLLEQLVIFEEEIVTMEMLQDIKFCWQLPCVGMLIYMLHDFMGLEHFNYTEFELASFFMDKSMLISKIFTSLLSSAHERKSIKSITPHKYSEWNTLLMSKVSKWFSVASHAGADY</t>
  </si>
  <si>
    <t>P50748</t>
  </si>
  <si>
    <t>Seq26603-hybo</t>
  </si>
  <si>
    <t>cytoplasm, cytoskeleton, spindle, nucleus, chromosome, centromere, kinetochore</t>
  </si>
  <si>
    <r>
      <t>Kinetochore-associated protein 1</t>
    </r>
    <r>
      <rPr>
        <sz val="10"/>
        <rFont val="Arial"/>
        <family val="2"/>
      </rPr>
      <t xml:space="preserve"> OS=Homo sapiens GN=KNTC1 PE=1 SV=1</t>
    </r>
  </si>
  <si>
    <t>KNTC1</t>
  </si>
  <si>
    <t>protein binding, Interacts with ZW10. This interaction is required for stable association with the kinetochore. Component of the RZZ complex composed of KNTC1/ROD, ZW10 and ZWILCH.</t>
  </si>
  <si>
    <t>Protein binding, Component of the Mediator complex, a coactivator involved in the regulated transcription of nearly all RNA polymerase II-dependent genes.</t>
  </si>
  <si>
    <t>O43934</t>
  </si>
  <si>
    <r>
      <t>UNC93-like protein MFSD11</t>
    </r>
    <r>
      <rPr>
        <sz val="10"/>
        <rFont val="Arial"/>
        <family val="2"/>
      </rPr>
      <t xml:space="preserve"> OS=Homo sapiens GN=MFSD11 PE=2 SV=2</t>
    </r>
  </si>
  <si>
    <t>MFSD11</t>
  </si>
  <si>
    <t>integral to membrane, glycoprotein, phosphoprotein</t>
  </si>
  <si>
    <t>transmembrane, transmembrane pass</t>
  </si>
  <si>
    <t>Part of the Ragulator complex composed of LAMTOR1, LAMTOR2 and LAMTOR3. down-regulated by cholesterol. Late endosomal/lysosomal adaptor and MAPK and MTOR activator 1</t>
  </si>
  <si>
    <t>Regulator of the TOR pathway, a signaling cascade that promotes cell growth in response to growth factors, energy levels, and amino acids.</t>
  </si>
  <si>
    <t>LAMTOR1 family</t>
  </si>
  <si>
    <t>cell metabolism, cell growth, signaling</t>
  </si>
  <si>
    <t>MGCICCKENNSSAQKSLNDDEHDRLLDHDQLTPNRGINEDGNPSSIPSLSKTDEQSILSRILHKTAQNIIDVSAIEPHSIERSEYMEQMKNYLDKYSRIDLKLPKLPSIPSVTNNPVSVLVVETVPFSDIKLITEYSQSMSTALSQMKIGCKESLVAKLEDDTAAAL</t>
  </si>
  <si>
    <t>Q9Y4KA</t>
  </si>
  <si>
    <t>Seq33895-hybo</t>
  </si>
  <si>
    <r>
      <t xml:space="preserve">Mitogen-activated protein kinase kinase kinase kinase 5 </t>
    </r>
    <r>
      <rPr>
        <sz val="10"/>
        <rFont val="Arial"/>
        <family val="2"/>
      </rPr>
      <t>OS=Homo sapiens GN=MAP4K5 PE=1 SV=1</t>
    </r>
  </si>
  <si>
    <t>MAP4K5</t>
  </si>
  <si>
    <t>kinase, S/T kinase, phosphoprotein</t>
  </si>
  <si>
    <t>activation of JUN kinase activity; small GTPase regulator activity</t>
  </si>
  <si>
    <t>protein kinase superfamily. STE Ser/Thr. STE20 subfamily.</t>
  </si>
  <si>
    <r>
      <t>Monocyte to macrophage differentiation protein</t>
    </r>
    <r>
      <rPr>
        <sz val="10"/>
        <rFont val="Arial"/>
        <family val="2"/>
      </rPr>
      <t xml:space="preserve"> OS=Homo sapiens GN=MMD PE=2 SV=2</t>
    </r>
  </si>
  <si>
    <t>MMD</t>
  </si>
  <si>
    <t>receptor, transmembrane helix. Poor homology to G protein as an alternative, ion channel protein in maturing macrophages.</t>
  </si>
  <si>
    <t>Involved in the dynamics of lysosomal membranes associated with microglial activation following brain lesion</t>
  </si>
  <si>
    <t>ADIPOR family</t>
  </si>
  <si>
    <t>membrane transport</t>
  </si>
  <si>
    <r>
      <t xml:space="preserve">Chromatin modification-related protein MEAF6 </t>
    </r>
    <r>
      <rPr>
        <sz val="10"/>
        <rFont val="Arial"/>
        <family val="2"/>
      </rPr>
      <t>OS=Homo sapiens GN=MEAF6 PE=1 SV=1</t>
    </r>
  </si>
  <si>
    <t>MEAF6</t>
  </si>
  <si>
    <t>histone acetyltransferase (H4, H2A),  
Phosphorylated upon DNA damage, probably by ATM or ATR. Component of the NuA4 complex which is involved in transcriptional activation of select genes principally by acetylation of nucleosomal histone H4 and H2A.</t>
  </si>
  <si>
    <t>This modification may both alter nucleosome - DNA interactions and promote interaction of the modified histones with other proteins which positively regulate transcription. Component of the HBO1 complex which has a histone H4-specific acetyltransferase activity, a reduced activity toward histone H3 and is responsible for the bulk of histone H4 acetylation in vivo. Component of the MOZ/MORF complex (H3 acetyltransferase activity)</t>
  </si>
  <si>
    <t>EAF6 family</t>
  </si>
  <si>
    <t>MAIVSTSQNIPDTRAELAELLKKKEELALSLANLERQIYAFEGSYLEDTQLYGNIIRGWDRLLTQKTSGPNQKVEKRNRKFKESERLFSKSSITSASAVSSMALFQHEDKKENDQVDNTLHSTNSEHSGKVTKASNHVKRKKGHKHRIELKLKKGFIKSKEIDVDDEDSSSN</t>
  </si>
  <si>
    <t>Q9NX70</t>
  </si>
  <si>
    <t>Seq04688-hybo</t>
  </si>
  <si>
    <r>
      <t>Mediator of RNA polymerase II transcription subunit 29</t>
    </r>
    <r>
      <rPr>
        <sz val="10"/>
        <rFont val="Arial"/>
        <family val="2"/>
      </rPr>
      <t xml:space="preserve"> OS=Homo sapiens GN=MED29 PE=1 SV=1</t>
    </r>
  </si>
  <si>
    <t>MED29</t>
  </si>
  <si>
    <t>KNFAMQLTNILFGATRRVMTGKHGNKNFYKGRGVRNPGFNTKFGAYRIVPKKVHEFIVPDLTGFQMKPYVSYRVPQITNEKVTGESLLKDIKTNIDLIVHKEVP</t>
  </si>
  <si>
    <t>Q9Y2Q9</t>
  </si>
  <si>
    <t>Seq22723-hybo</t>
  </si>
  <si>
    <r>
      <t xml:space="preserve">28S ribosomal protein S28, mitochondrial </t>
    </r>
    <r>
      <rPr>
        <sz val="10"/>
        <rFont val="Arial"/>
        <family val="2"/>
      </rPr>
      <t>OS=Homo sapiens GN=MRPS28 PE=1 SV=1</t>
    </r>
  </si>
  <si>
    <t>MRP-S28</t>
  </si>
  <si>
    <t>Ribonucleoprotein</t>
  </si>
  <si>
    <t>Component of the mitochondrial ribosome small subunit (28S) which comprises a 12S rRNA and about 30 distinct proteins.</t>
  </si>
  <si>
    <t>biosynthesis, mitoch. proteins</t>
  </si>
  <si>
    <t>Mediator is recruited to promoters by direct interactions with regulatory proteins and serves as a scaffold for the assembly of a functional preinitiation complex with RNA polymerase II and the general transcription factors.</t>
  </si>
  <si>
    <t>Mediator complex subunit 29 family.</t>
  </si>
  <si>
    <t>MICLTNVLHIKDFIQCSNLLMASSTSSQVHPAPLAPSSQACQQTLTDTDPLVKYQGLLPLLRESVMNLIRHTVYVLQNTAIGQCRQTDVQMLNKCMEDFYNISDQVHQWLVLADSTVIQYQTGTRFSPDVFPLFNTDRQQPQQAVSSQNGVLFYSQYLANAKKQVVATDQLRNMLSEFADSLV</t>
  </si>
  <si>
    <t>SH3 binding protein; Cytoskeletal binding protein; Associates with the intermediate filaments, vimentin and desmin.</t>
  </si>
  <si>
    <t>Has an important role in stress fiber formation induced by active diaphanous protein homolog 1 (DRF1). DISEASES: Proto-onchene</t>
  </si>
  <si>
    <t>SH3 domain binding</t>
  </si>
  <si>
    <t>Seq34695-hybo</t>
  </si>
  <si>
    <r>
      <t>28S ribosomal protein S36, mitochondrial</t>
    </r>
    <r>
      <rPr>
        <sz val="10"/>
        <rFont val="Arial"/>
        <family val="2"/>
      </rPr>
      <t xml:space="preserve"> OS=Homo sapiens GN=MRPS36 PE=1 SV=2</t>
    </r>
  </si>
  <si>
    <t>MRP-S36</t>
  </si>
  <si>
    <t>MAIIRRIQTILRFKHGVCFLNTNVKSRTPLIAFPKRPVIGNKDSHKNNSINLEASGLSPPSLLFSKKXTEKVFSAGHPTSVQTIYKSDGSLILITESLPLKYKRPLISNEEIEYIMRGGPDC</t>
  </si>
  <si>
    <t>Q9NZV6</t>
  </si>
  <si>
    <t>MADKDSLRLYNVVLNGVCFMLIFTAFNTSGNIQTAALNNVERHGEKIFTNTGYISLAIIYVVFSLANFIAPPFIQLFGPKFAMVSGALTYCLFIASIIYPFVATLYIASILLGVGAAILWCGQGNFLTINSDAETISRNSSIFWALLQCSMLFGNIFVYFFLAQAKSISNIKREVLYTVLTVCAVLGTLALLFLRAPPESKIETESVGGSDDGSTDPVVSKHESSQPSNIQPTPLQVFFGSFRLLFTKDMLLLSVTASYTGFELAFYSGVYGTSISNTSNLNESHRQVGLMGILVGCGEILGGLLFSIFSKHTKKYGRNPIVLSGFIIHIIAFYLIFLNVPDRATLEPTNGDSFLNYNLYVYGLCAFFLGFGDSCFNTQMYTILGTAYVNDSASAFALFKCLQSLCSGIAFAYGLVLTLKWQLLILVITAFFGTVSFIIVERKQESLKNICYTNLS</t>
  </si>
  <si>
    <t>Q15546</t>
  </si>
  <si>
    <t>Seq44004-hybo</t>
  </si>
  <si>
    <t>Mitochondrial GTPase. GTP binding protein</t>
  </si>
  <si>
    <t>May be involved in assembly of the large ribosomal subunit</t>
  </si>
  <si>
    <t>MMR1/HSR1 GTP-binding protein family. MTG1 subfamily.</t>
  </si>
  <si>
    <t>AARRHYMSCGGKATRVGKLPGVTKSVLNYINISRSPRIRILDTPGISVPHIEDPFVGIKLALTGTFPDHVIGEEVIADFMLYFLNKEKNLKYLDFCGLESPCDEFDEVIKSLAY</t>
  </si>
  <si>
    <t>Q99836</t>
  </si>
  <si>
    <t>Seq32935-hybo</t>
  </si>
  <si>
    <r>
      <t>Myeloid differentiation primary response protein MyD88</t>
    </r>
    <r>
      <rPr>
        <sz val="10"/>
        <rFont val="Arial"/>
        <family val="2"/>
      </rPr>
      <t xml:space="preserve"> OS=Homo sapiens GN=MYD88 PE=1 SV=1</t>
    </r>
  </si>
  <si>
    <t>MYD88</t>
  </si>
  <si>
    <t>MDKKESYQQYWLKNKYMNYCPKKGERYMPTLLEQLANCFTHGVGIIPAIIAVWKMLERSLTNEQLFCTILYGTAFISLFIVSTTFHVLSLAHRSTVCCHIFHLGDRFIIYIYIAATYTPWFLLQCNEEYGASSSNLVWLFAFIGVSYTMFYHEKYKMFETIMYLFHGFFPAALLAKLSTKGFFELAFGGLLYVIGVFFFKSDGKIPFAHAVWHIFSLTAAWIHHFAIWTHLY</t>
  </si>
  <si>
    <t>Q6ZRQ5</t>
  </si>
  <si>
    <t>Seq28019-hybo</t>
  </si>
  <si>
    <r>
      <t>Protein MMS22-like</t>
    </r>
    <r>
      <rPr>
        <sz val="10"/>
        <rFont val="Arial"/>
        <family val="2"/>
      </rPr>
      <t xml:space="preserve"> OS=Homo sapiens GN=MMS22L PE=1 SV=3</t>
    </r>
  </si>
  <si>
    <t>MMS22L</t>
  </si>
  <si>
    <t>P35226</t>
  </si>
  <si>
    <t>Seq21281-hybo</t>
  </si>
  <si>
    <t>IIAIVYGALTTCRQIDIKRLIAYSSVSHMGLVTVGIFSHSIEGLTGSILMMIAHGLSSSGLFIITSIIYFRFHSRIIKYFRGLTITMPILSII</t>
  </si>
  <si>
    <t>Q9BT17</t>
  </si>
  <si>
    <t>Seq22397-hybo</t>
  </si>
  <si>
    <r>
      <t>Mitochondrial GTPase 1</t>
    </r>
    <r>
      <rPr>
        <sz val="10"/>
        <rFont val="Arial"/>
        <family val="2"/>
      </rPr>
      <t xml:space="preserve"> OS=Homo sapiens GN=MTG1 PE=1 SV=2</t>
    </r>
  </si>
  <si>
    <t>MTG1</t>
  </si>
  <si>
    <t>Adapter protein involved in the Toll-like receptor and IL-1 receptor signaling pathway in the innate immune response. Involved in IL-18-mediated signaling pathway.</t>
  </si>
  <si>
    <t>Acts via IRAK1, IRAK2, IRF7 and TRAF6, leading to NF-kappa-B activation, cytokine secretion and the inflammatory response. Increases IL-8 transcription. DISEASES</t>
  </si>
  <si>
    <t>DEATH domain, TIR domain</t>
  </si>
  <si>
    <t>innate immune response, signaling</t>
  </si>
  <si>
    <t>Methyl methanesulfonate-sensitivity protein 22-like. Component of the MMS22L-TONSL complex, a complex that stimulates the recombination-dependent repair of stalled or collapsed replication forks.</t>
  </si>
  <si>
    <t>Localizes to DNA damage sites, accumulates at stressed replication forks. Double-strand repair via homologous recombination</t>
  </si>
  <si>
    <t>MMS22L family</t>
  </si>
  <si>
    <t>DNA repair</t>
  </si>
  <si>
    <t>MLNINATEEVIRLGNVRRRLNQLSPDILMCTNALQQSYFHLCLEIGAYSLLLVTSLFTKDCESQDLMALFDCVSQYLVCDLVYLANYVYQKDPVTSVWNKGLFYCSCTNELWLLLIHILDTISKKLKTQSFWSILSYTLNKLGSESEKNENRTRKHNFIWNTSSEFKLWLISKVAPIYRTSESGFQLSSDACKKTIVPGNWQAVQELVQEVLQRDNTDEKCLVFLLRVCYQLNEHWSFHFDVFKALW</t>
  </si>
  <si>
    <t>Q8IXM3</t>
  </si>
  <si>
    <t>Seq23215-hybo</t>
  </si>
  <si>
    <r>
      <t>39S ribosomal protein L41, mitochondrial</t>
    </r>
    <r>
      <rPr>
        <sz val="10"/>
        <rFont val="Arial"/>
        <family val="2"/>
      </rPr>
      <t xml:space="preserve"> OS=Homo sapiens GN=MRPL41 PE=1 SV=1</t>
    </r>
  </si>
  <si>
    <t>MRP-L41 or RM41</t>
  </si>
  <si>
    <t>Component of the mitochondrial ribosome large subunit (39S) which comprises a 16S rRNA and about 50 distinct proteins. Interacts with BCL2</t>
  </si>
  <si>
    <t>Also involved in apoptosis and cell cycle. Enhances p53/TP53 stability, thereby contributing to p53/TP53-induced apoptosis in response to growth-inhibitory condition</t>
  </si>
  <si>
    <t>ribosomal protein L41 family</t>
  </si>
  <si>
    <t>biosynthesis, apoptosis cell cycle</t>
  </si>
  <si>
    <r>
      <t xml:space="preserve">NCK-interacting protein with SH3 domain </t>
    </r>
    <r>
      <rPr>
        <sz val="10"/>
        <rFont val="Arial"/>
        <family val="2"/>
      </rPr>
      <t>OS=Homo sapiens GN=NCKIPSD PE=1 SV=1</t>
    </r>
  </si>
  <si>
    <t>NCKIPSD</t>
  </si>
  <si>
    <t>chromosome segregation: Required for normal chromosomal segregation during anaphase</t>
  </si>
  <si>
    <t>acetyltransferase family</t>
  </si>
  <si>
    <t>MSLRLVSKFSSKVSQFLRCSSTKAIGVMSNDIENPNEINFEKLLMESKLINFGRPDNKCVVGKIISRCNDDLYVDYGAKHEAVVKIPVHQSVLKELEHVKTEEYYKEGDLVRLILRSYEMTGLFLGDTTHITICESDAILLGPYLKGVNKFK</t>
  </si>
  <si>
    <t>P82909</t>
  </si>
  <si>
    <t>Seq43775-hybo</t>
  </si>
  <si>
    <t>Seq11947-hybo</t>
  </si>
  <si>
    <t>cytoplasm, nucleus, intermediate filaments</t>
  </si>
  <si>
    <t>May function as an inducer of apoptosis. Interacts selectively with ASC and this complex may function as an upstream activator of NF-kappa-B signaling. DISEASES</t>
  </si>
  <si>
    <t>QLNEAFVNFLLDLIENPPQNDEQVSDSLLGLILSFNKHFRATKHNPIMQVLSRRTVFRMLSEKLMLLFNRETDPVALFSFSISCPDSVLKFLNDIFSTKRTSTMFYTSDMSVMIEIILRQLFNRPSKDQVRTEYLSLFHAVLTSDACVELKKHTNELKRYFENILTDYANESDVDVYIVREITNRFPDLFC</t>
  </si>
  <si>
    <t>Q8N183</t>
  </si>
  <si>
    <t>Seq45451-hybo</t>
  </si>
  <si>
    <t>NDUFAF2</t>
  </si>
  <si>
    <t>NADH dehydrogenase [ubiquinone] 1 alpha subcomplex assembly factor 2; chaperone directly induced by Myc</t>
  </si>
  <si>
    <t>Acts as a molecular chaperone for mitochondrial complex I assembly. DISEASES</t>
  </si>
  <si>
    <t>complex I NDUFA12 subunit family.</t>
  </si>
  <si>
    <t>Seq42323-hybo</t>
  </si>
  <si>
    <r>
      <t>Methionine-R-sulfoxide reductase B1</t>
    </r>
    <r>
      <rPr>
        <sz val="10"/>
        <rFont val="Arial"/>
        <family val="2"/>
      </rPr>
      <t xml:space="preserve"> OS=Homo sapiens GN=SEPX1 PE=1 SV=3</t>
    </r>
  </si>
  <si>
    <t>oxidoreductase, Zinc ion binding</t>
  </si>
  <si>
    <t>protein repair</t>
  </si>
  <si>
    <t>MsrB Met sulfoxide reductase family.</t>
  </si>
  <si>
    <t>cell metabolism, protein repair</t>
  </si>
  <si>
    <t>XKTLLHNIFHKSMTYCAREDCQKYKDHFESGIYVCSQCENPLFHGKSKYKHSSPWPAFTQPMHDCSLRKEVETEKQTSSDKPALRLFCGKCDNIVGHEFIGDGPQNSSRF</t>
  </si>
  <si>
    <t>P03905</t>
  </si>
  <si>
    <t>Seq07655-hybo</t>
  </si>
  <si>
    <t>mitochondria multi-pass membrane protein</t>
  </si>
  <si>
    <r>
      <t xml:space="preserve">NADH-ubiquinone oxidoreductase chain 4 </t>
    </r>
    <r>
      <rPr>
        <sz val="10"/>
        <rFont val="Arial"/>
        <family val="2"/>
      </rPr>
      <t>OS=Homo sapiens GN=MT-ND4 PE=1 SV=1</t>
    </r>
  </si>
  <si>
    <t>MT-ND4</t>
  </si>
  <si>
    <t>NAD binding, ubiquinone binding, respiratory chain, mitochondrial electron transport</t>
  </si>
  <si>
    <t>Core subunit of the mitochondrial membrane respiratory chain NADH dehydrogenase (Complex I) that is believed to belong to the minimal assembly required for catalysis. DISEASES</t>
  </si>
  <si>
    <t>oxidoreductase family</t>
  </si>
  <si>
    <t>Plays a role in protection against apoptosis. Involved in association with IRS4 in the enhancement of insulin activation of MAPK1 and MAPK3.</t>
  </si>
  <si>
    <t>LRR, coiled coil, Phox domain</t>
  </si>
  <si>
    <t>apoptosis, signaling</t>
  </si>
  <si>
    <t>May mediate activation of CASP1 via ASC and promote activation of NF-kappa-B via IKK. DISEASES</t>
  </si>
  <si>
    <t>NLRP family</t>
  </si>
  <si>
    <t>inflammation, apoptosis?</t>
  </si>
  <si>
    <t>SCNGAVRKSEEISEFLEVKSNDISNVTYGLACYLKENGDSILMSKDYFRLSPSQLYCITKQLQIPHPNSTIDLGYLYQFVAALSRLNITDPATQFCNGEENESFLTFDLSLFSSLTRLQIDACNINSIRGFESLCQKLKKLTARYCLSSMKSLLIDAAVEKRSTPQVNLLGEIWRVQAAYKL</t>
  </si>
  <si>
    <t>P59046</t>
  </si>
  <si>
    <t>Seq28828-hybo</t>
  </si>
  <si>
    <r>
      <t>NACHT, LRR and PYD domains-containing protein 12</t>
    </r>
    <r>
      <rPr>
        <sz val="10"/>
        <rFont val="Arial"/>
        <family val="2"/>
      </rPr>
      <t xml:space="preserve"> OS=Homo sapiens GN=NLRP12 PE=2 SV=2</t>
    </r>
  </si>
  <si>
    <t>NLRP12</t>
  </si>
  <si>
    <t>caspase activator activity, protein binding</t>
  </si>
  <si>
    <t>LSRVSAKLKKFYVEYYGKISELRPLLKAPANVDLMDKFVDLCIVDAHNAQMDVACSVERKKFLEKQTSYTPIPYSELFKKEKSVILVSGIAGIGKTWLLRKCLLDWSNDLIWKNVELVFYLECRRINQYENISSIYDLLSVFYKDIISNFNISIDAALFIIDGLDEFKYFNELSNPRLKFSHPIVNVLAETQNYKHLIAGRVYAIDQYQSIYTDQSDKLTIQIMGFNETGIMNYVENHVAEEIKEIVKATLKESPIAKAMASVPFYLSSMCKIITDSKEISTRSFLTMTDLYANIFLYFLQKHIVKNNEMIYQIIENDSNKTIILNICKIAYKLFVVNKVIFSKEELQTFIGDFDKNENFYGFIERIETDLGCFYQFAHLTIMEFCASVYAYNCLSSEEIMTNDKLNSCLSMICGLSNTSQNSLIKFLVNLNPSKNPSNPSYEKSIQSIQFIKNLFKNSSKKSDEKSILLHSILDRLSKSIRSCSSDFNLFYECFYESQSSFTDKIKSIVDERNEQRIGLTIFLGGWEISIHDGKTSYATSCDNYFVNCYIKSGRKLRSLHVHKSILNDEEKNLLIRCASNVRGVSFFCPINFEGWKPKDKIEMLRISISRYLITKKDFEVNYLPWINLCEELDLQLHDDIDFIKDICECIRCSNIKKFVILYRENYFYNLDELLQHFFIIFNLRYYT</t>
  </si>
  <si>
    <t>Q86W24</t>
  </si>
  <si>
    <t>Seq28973-hybo</t>
  </si>
  <si>
    <r>
      <t>NACHT, LRR and PYD domains-containing protein 14</t>
    </r>
    <r>
      <rPr>
        <sz val="10"/>
        <rFont val="Arial"/>
        <family val="2"/>
      </rPr>
      <t xml:space="preserve"> OS=Homo sapiens GN=NLRP14 PE=2 SV=1</t>
    </r>
  </si>
  <si>
    <t>NLRP14</t>
  </si>
  <si>
    <t>CLVKLKRREVHSVFYMSMDCINKDQILNQSLLYPIMSQVSFLLNPICDGKDWRALAGVFDFTMEEVNVLSSACDPTMEFFKYYESKYGKKVTFTYVIESLQNIGRKDITLEIYKYTNDNNFIENKNQDLQYSVTQVNNFTLNNSYDVFISYAKDDISFAKLIKNRLENENGFKVCIDYCDFLPGYNPFEQICSVIEEKCRKVIVILSPNFNESNNCQTQAKIALSLSFEFNKNKVIPILYKKCVNTQVIFKNF</t>
  </si>
  <si>
    <t>Q9H7X0</t>
  </si>
  <si>
    <t>Seq21047-hybo</t>
  </si>
  <si>
    <r>
      <t>N-acetyltransferase 60</t>
    </r>
    <r>
      <rPr>
        <sz val="10"/>
        <rFont val="Arial"/>
        <family val="2"/>
      </rPr>
      <t xml:space="preserve"> OS=Homo sapiens GN=NAA60 PE=2 SV=1</t>
    </r>
  </si>
  <si>
    <t>NAA60</t>
  </si>
  <si>
    <t>Displays alpha (N-terminal) acetyltransferase activity towards a range of N-terminal sequences including those starting with Met-Lys, Met-Val, Met-Ala and Met-Met.</t>
  </si>
  <si>
    <t>YFNIPMKNFHSLPLPLHDQIQLRHLNKEHLSELKQLCSECFPIQYPDSWYEEVINQQKFYGIAAIIEKKLVGVIVAEIKDLSRCCAEDRDILSYWCSSQTKVALILILGTSKDCRRKGIGTLLLTTFVQHVQQEKHSSCKVVYLHVLASNINAILFYEQLNFKRHKLLLNYYSIRGEKMDGFSYVYYTNNGNPPLTFKDMKTKMTEYLSHFVCCRFSRCLLSAMKYLSSYHFSNPHFKKKFFNNSLKFGFYIFFSN</t>
  </si>
  <si>
    <t>Q9NZQ3</t>
  </si>
  <si>
    <t>DDRLSANKDISEISTALKYYYLANYGKINEIQPLLKAHSNVDLINKFVDLCIVDANDVQIDVVCNVERKKYLEKQMSYTPISYSEIFLKQKSNMLISGVAGIGKTWLLRKCLLDWSNSLIWNSFELVFYLECRSLNQFQNASNVNELLNIFYKDIIIDFNISNHTVLFVIDGLDEFKYLNDLISLRLTRYYPIVKALGEIRKYKTVIAGRVYAIDKYLSMSIEHRDMLTIQVMGFNENGINSYIVNNVSEDKKKIVETTLKESSIAKSMASVPFYLSCMCKIICSSKKIYTNSFLTMTDLYANIFLYFLQKHIIKNNGLVYQMMENENNKKYVLNICRIAFELFVENKFIFSKKEILLFINNFNEVEESFFGFIERVETHLGYHYQFAHLTVMEFCASVYAYNVLSNEEIVANKNLKSCL</t>
  </si>
  <si>
    <t>Q96P20</t>
  </si>
  <si>
    <t>Seq05460-hybo</t>
  </si>
  <si>
    <r>
      <t>NACHT, LRR and PYD domains-containing protein 3</t>
    </r>
    <r>
      <rPr>
        <sz val="10"/>
        <rFont val="Arial"/>
        <family val="2"/>
      </rPr>
      <t xml:space="preserve"> OS=Homo sapiens GN=NLRP3 PE=1 SV=3</t>
    </r>
  </si>
  <si>
    <t>NLRP3</t>
  </si>
  <si>
    <t>Interacts with PYCARD/ASC. Part of the NALP3 inflammasome complex which is involved in activation of caspase-1 and caspase-5, leading to processing of IL1B and IL18</t>
  </si>
  <si>
    <t>apoptosis, inflammation</t>
  </si>
  <si>
    <t>GDALKKFYLENYEETKKTYKFVKLCIVDADEVKKDAVCFVEREQFLKKQMNYTPISFDEVFSREFLVYFISGIAGIGKTCLLRKCLLDWSNGLIWKNVEFLFYFECRRLNQYQNISNINELLNIFYPNILNDFNIYNHSMMFVIDGLDEFQYLNELINNNSQCQIPIVKVLLDIQKYKSLIAGRINAISQYENILSECNNKLTVQIMGFDENGINCYIEKNVGKETKETLKNIFKESPIAKAMASVPFYLSSMCTIIAESNHRESFFLTMSDLYASIFVYFLKKHINKNNAPVYKMLQEENNKQFVFNVCKTAYHLFIENKVTFSRREIQNIVNSFDEVENELSGFIEKIETDLGCYYQFVHLTIMEFCVSVYAYNYLTCKEIMVNEKLRNCLPMICGLLNKDENSFLKFLADIRI</t>
  </si>
  <si>
    <t>P15531</t>
  </si>
  <si>
    <t>Seq37250-hybo</t>
  </si>
  <si>
    <r>
      <t xml:space="preserve">Nucleoside diphosphate kinase A </t>
    </r>
    <r>
      <rPr>
        <sz val="10"/>
        <rFont val="Arial"/>
        <family val="2"/>
      </rPr>
      <t>OS=Homo sapiens GN=NME1 PE=1 SV=1</t>
    </r>
  </si>
  <si>
    <r>
      <t xml:space="preserve">NME1, </t>
    </r>
    <r>
      <rPr>
        <sz val="11"/>
        <rFont val="Arial"/>
      </rPr>
      <t>NDKA</t>
    </r>
  </si>
  <si>
    <t>kinase, nucleoside-diphosphate kinase, serine/threonine-specific protein kinase, geranyl and farnesyl pyrophosphate kinase, histidine protein kinase and 3'-5' exonuclease activities</t>
  </si>
  <si>
    <t>NVNIMVFRWFRSLFSASKKLIGTDHLGNKYFEYEKVSGKKVRSFEAALKHEDYNSGFLPPEWEAWLSWRSHHPPTVEEIEKRITNTVLIKSRAAIKAKADDESQLKAIADGLIAKESSIKEITNKQSSKVTHSSTSNSFEPEAWKPGQNS</t>
  </si>
  <si>
    <t>Q9Y2I1</t>
  </si>
  <si>
    <t>Seq10869-hybo</t>
  </si>
  <si>
    <t>membrane, cytoplasm, endosomes</t>
  </si>
  <si>
    <r>
      <t>Nischarin</t>
    </r>
    <r>
      <rPr>
        <sz val="10"/>
        <rFont val="Arial"/>
        <family val="2"/>
      </rPr>
      <t xml:space="preserve"> OS=Homo sapiens GN=NISCH PE=1 SV=3</t>
    </r>
  </si>
  <si>
    <t>NISCH</t>
  </si>
  <si>
    <t>Acts either as the functional imidazoline-1 receptor (I1R) candidate or as a membrane-associated mediator of the I1R signaling.</t>
  </si>
  <si>
    <t>Major role in the synthesis of nucleoside triphosphates other than ATP.  Involved in cell proliferation, differentiation and development, signal transduction, G protein-coupled receptor endocytosis, and gene expression. Required for neural development including neural patterning and cell fate determination</t>
  </si>
  <si>
    <t>NDK kinase</t>
  </si>
  <si>
    <t>cell proliferation, cell differentiation</t>
  </si>
  <si>
    <t>KTNPVSLTRTNDRTKMERTYIMIKPDGVQRGLIGEIIGRFERKGFKLAGLKLFKPERTLLEQHYADLSSKPFFPDLVNYMASGPVVCMVWEGLGAVKTGRVMLGATKPSDSAPGTIRGDFAVDVGRNICHGSDSVESAQHEIGLWFPEGLPEWTSHSYSWIYENKLSTRILL</t>
  </si>
  <si>
    <t>Q14207</t>
  </si>
  <si>
    <t>Seq40022-hybo</t>
  </si>
  <si>
    <t>N/A (177 nt)</t>
  </si>
  <si>
    <t>nucleus, Cajal bodies</t>
  </si>
  <si>
    <r>
      <t xml:space="preserve">Protein NPAT </t>
    </r>
    <r>
      <rPr>
        <sz val="10"/>
        <rFont val="Arial"/>
        <family val="2"/>
      </rPr>
      <t>OS=Homo sapiens GN=NPAT PE=1 SV=3</t>
    </r>
  </si>
  <si>
    <t>NPAT</t>
  </si>
  <si>
    <t>Interacts with the cylin/CDK complexes CCNE1/CDK2 and CCNA1/CDK2. Interacts with BZW1, CASP8AP2, CREBBP, MIZF and YY1. Interacts with the RUVBL1, RUVBL2 and TRRAP subunits of the NuA4 complex. May also interact with GAPDH, NME1, NME2 and STIP1. NPAT: Nuclear protein of the ATM locus; phosphorylated upon DNA damage, probably by ATM or ATR</t>
  </si>
  <si>
    <t>Required for progression through the G1 and S phases of the cell cycle and for S phase entry. Activates transcription of the histone H2A, histone H2B, histone H3 and histone H4 genes in conjunction with MIZF. Positively regulates the ATM, MIZF and PRKDC promoters. Transcriptional activation accomplished in part by the recruitment of the NuA4 histone acetyltransferase (HAT) complex to target gene promoters.</t>
  </si>
  <si>
    <t>NPAT family, one LiSH domain</t>
  </si>
  <si>
    <t>cell cycle, chromatin regulator, transcription</t>
  </si>
  <si>
    <t>ETILESFHKATANKENELCSDVERQKNPETSKLSNGQQNGGVRNEKTVTSLQELTRKQ</t>
  </si>
  <si>
    <t>Q9UHY1</t>
  </si>
  <si>
    <t>Seq16385-hybo</t>
  </si>
  <si>
    <r>
      <t xml:space="preserve">Nuclear receptor-binding protein </t>
    </r>
    <r>
      <rPr>
        <sz val="10"/>
        <rFont val="Arial"/>
        <family val="2"/>
      </rPr>
      <t>OS=Homo sapiens GN=NRBP1 PE=1 SV=1</t>
    </r>
  </si>
  <si>
    <t>NRBP1</t>
  </si>
  <si>
    <t>ATP binding, nucleotide binding</t>
  </si>
  <si>
    <t>testis-specific, May be involved in inflammation and spermatogenesis.</t>
  </si>
  <si>
    <t>NLRP family, DAPIN domain, Leu rich repeats (LRR), NACHT domain</t>
  </si>
  <si>
    <t>inflammation, spermatogenesis</t>
  </si>
  <si>
    <r>
      <t xml:space="preserve">Phosphoglycolate phosphatase </t>
    </r>
    <r>
      <rPr>
        <sz val="10"/>
        <rFont val="Arial"/>
        <family val="2"/>
      </rPr>
      <t>OS=Homo sapiens GN=PGP PE=1 SV=1</t>
    </r>
  </si>
  <si>
    <t>May play a role in subcellular trafficking between the endoplasmic reticulum and Golgi apparatus through interactions with the Rho-type GTPases. Binding to the NS3 protein of dengue virus type 2 appears to subvert this activity into the alteration of the intracellular membrane structure associated with flaviviral replication</t>
  </si>
  <si>
    <t>ER to Golgi vesicle-mediated transport; gene expression; regulation of transcription from RNA polymerase II promoter by nuclear hormone receptor</t>
  </si>
  <si>
    <t>protein kinase superfamily. Ser/Thr protein kinase family</t>
  </si>
  <si>
    <t>protein transport; transcription</t>
  </si>
  <si>
    <t>FLHTCEPPVVHGNLNCETIHIQHNGLVKIETVAPDAIHNYVKSFKHPGKHVHFVAPEYDGESLFSALSSDEFGKGTSHHPINCAADVYSFGIVALEMATLHWVEKTCTVTPEMIKLALDSLEDSTQREFIEKCLQKSPENRPTVHQLLMHPILLEVYSLKLLAAHALSEIDYVKSLQEFMSRDPDRVMAEIVSPGNHANVLWLNSKVQPFEVEKFLE</t>
  </si>
  <si>
    <t>Q9H668</t>
  </si>
  <si>
    <t>Seq24072-hybo</t>
  </si>
  <si>
    <t>nucleus, chromosome telemore</t>
  </si>
  <si>
    <r>
      <t>CST complex subunit STN1</t>
    </r>
    <r>
      <rPr>
        <sz val="10"/>
        <rFont val="Arial"/>
        <family val="2"/>
      </rPr>
      <t xml:space="preserve"> OS=Homo sapiens GN=OBFC1 PE=1 SV=2</t>
    </r>
  </si>
  <si>
    <t>OBFC1</t>
  </si>
  <si>
    <t>DNA-binding, protein binding</t>
  </si>
  <si>
    <t>Component of the CST complex, a complex that binds to single-stranded DNA and is required to protect telomeres from DNA degradation.</t>
  </si>
  <si>
    <t>STN1 family. OB DNA-biding domain</t>
  </si>
  <si>
    <t>telomere regulation</t>
  </si>
  <si>
    <t>KYMDYVSLSNLPPVKFWGLDPLHRCSIKLFIKQINNLPQVQGFQGVFVLHGHPITRFEVLGCIVSKHLTNHFIKYAGKIP</t>
  </si>
  <si>
    <t>Q9BSM1</t>
  </si>
  <si>
    <t>Seq35503-hybo</t>
  </si>
  <si>
    <r>
      <t>Polycomb group RING finger protein 1</t>
    </r>
    <r>
      <rPr>
        <sz val="10"/>
        <rFont val="Arial"/>
        <family val="2"/>
      </rPr>
      <t xml:space="preserve"> OS=Homo sapiens GN=PCGF1 PE=1 SV=2</t>
    </r>
  </si>
  <si>
    <t>PCGF1</t>
  </si>
  <si>
    <t>Component of the Polycomb group (PcG) multiprotein BCOR complex, a complex required to maintain the transcriptionally repressive state of some genes, such as BCL6 and the cyclin-dependent kinase inhibitor, CDKN1A. Transcriptional repressor that may be targeted to the DNA by BCL6; this transcription repressor activity may be related to PKC signaling pathway.</t>
  </si>
  <si>
    <t>Involved in GPI-anchor biosynthesis through the transfer of ethanolamine phosphate to the third mannose of GPI</t>
  </si>
  <si>
    <t>Represses CDKN1A expression by binding to its promoter (retinoic acid response element -RARE element). Promotes cell cycle progression and enhances cell proliferation. Positive role in tumor cell growth by down-regulating CDKN1A. Component of a Polycomb group (PcG) multiprotein PRC1-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t>
  </si>
  <si>
    <t>PIGP</t>
  </si>
  <si>
    <t>PIGP family</t>
  </si>
  <si>
    <t>MEEKNSHKVCIKLRDLNPYLVCMLCAGYFVDATTIIECLHTFCKSCIVRHLQSSKRCPTCNIQIHETEPMSKLMLDRTMQDIIQKLIPWVFIDESRRAQDFECKLNKQVVTDIPKNDFQKLELVELKNSYLSDEQINLCLCLERRPDFFAQMKLEVNLTIVCREFST</t>
  </si>
  <si>
    <t>O00764</t>
  </si>
  <si>
    <t>Seq36870-hybo</t>
  </si>
  <si>
    <r>
      <t>Pyridoxal kinase</t>
    </r>
    <r>
      <rPr>
        <sz val="10"/>
        <rFont val="Arial"/>
        <family val="2"/>
      </rPr>
      <t xml:space="preserve"> OS=Homo sapiens GN=PDXK PE=1 SV=1</t>
    </r>
  </si>
  <si>
    <t>PDXK</t>
  </si>
  <si>
    <t>Required for synthesis of pyridoxal-5-phosphate from vitamin B6.</t>
  </si>
  <si>
    <t>pyridoxine kinase family</t>
  </si>
  <si>
    <t>PTM enzyme, cell proliferation</t>
  </si>
  <si>
    <t>KSINKELIYVCDPVMGDQGTFYVPQALLPIYKDILIPLADIVTPNQFEAEQLSGVKILNERDAFMAMRMLHSIGPSIVIITSLCLENSSKLIIMGSAKGSPSEYVRFEIDKLDAFFHGTGDLFASLLLAWLYKFPENVKIACEKTLSTINMLLAKTIEHSISPDSCKYEVPLSARMELRLVQNLTIILDPPEICKGE</t>
  </si>
  <si>
    <t>Q96FM1</t>
  </si>
  <si>
    <t>Seq30568-hybo</t>
  </si>
  <si>
    <t>ER, Golgi, Multi-pass protein</t>
  </si>
  <si>
    <r>
      <t xml:space="preserve">Post-GPI attachment to proteins factor 3 </t>
    </r>
    <r>
      <rPr>
        <sz val="10"/>
        <rFont val="Arial"/>
        <family val="2"/>
      </rPr>
      <t>OS=Homo sapiens GN=PGAP3 PE=2 SV=2</t>
    </r>
  </si>
  <si>
    <t>PGAP3</t>
  </si>
  <si>
    <t>signal, transmembrane helix</t>
  </si>
  <si>
    <t>Involved in the lipid remodeling steps of GPI-anchor maturation.</t>
  </si>
  <si>
    <t>PGAP3 family</t>
  </si>
  <si>
    <t>glycolipid biosynthesis</t>
  </si>
  <si>
    <t>YFGASLIMSFSILLSVARFSGIHHKLTYTSGLVLLLILFYHTYTMNFIEFDYSHNMRVMIILGLVNISFWMVWCFKHSYRYYVWKCVLTMVGTFLFASLELWDFPPIFYTFDAHSLWHLSTVPLTYLWYRFLYDDACYELYERFKLA</t>
  </si>
  <si>
    <t>A6NDG6</t>
  </si>
  <si>
    <t>Seq20934-hybo</t>
  </si>
  <si>
    <t>Ionic channel activity, transmembrane helix</t>
  </si>
  <si>
    <t>PGP</t>
  </si>
  <si>
    <t>hydrolase, phosphoglycolate phosphatase activity</t>
  </si>
  <si>
    <t>carbohydrate metabolic process</t>
  </si>
  <si>
    <t>HAD-like hydrolase superfamily.</t>
  </si>
  <si>
    <t>KFDSKQQQKKQRKNKMLQKCEKKIQMRHAESSVSVYTPVVSLKEDVEVSPVDIEKLNLYESTETESESEGELPSVDDCVKCLCEDDCELGFMIQCEQCLTWQHGECVGYAQPKDVPLFYLCHICSNPKGLRSASMFDNDYTWYRHGYLPPVSPPVTSHPCVPSLLVDQENKDVLSSIMMITHAMITELFVIREIHQEVRNRCLFYGHQDIQKDLSLNHTRDHSFIEENGINTSIYGNHDNVSPNSINMLKVCSMENIEESQIDHKTNGFYSNKNDKSKQMRSLNEVYSEVHYQSKSISNQIKNNNNGKIEFDESLDSANGTNTKIDLNDNLNLKNLSMQHGLSMLEFFHNCQYNSDTKKYLLTQYKLLSELESIEKTIDLRLKLIDKKLSEIEMEYDIINQKTVLNEIVGVTNLSNLLSYLHSRKWNRVIDVISSIQEI</t>
  </si>
  <si>
    <t>Q92535</t>
  </si>
  <si>
    <t>Seq23800-hybo</t>
  </si>
  <si>
    <r>
      <t xml:space="preserve">Phosphatidylinositol N-acetylglucosaminyltransferase subunit C </t>
    </r>
    <r>
      <rPr>
        <sz val="10"/>
        <rFont val="Arial"/>
        <family val="2"/>
      </rPr>
      <t>OS=Homo sapiens GN=PIGC PE=2 SV=1</t>
    </r>
  </si>
  <si>
    <t>PIGC</t>
  </si>
  <si>
    <t>glycosyl transferase, GPI anchor biosynthesis</t>
  </si>
  <si>
    <t>Part of the complex catalyzing the transfer of N-acetylglucosamine from UDP-N-acetylglucosamine to phosphatidylinositol, the first step of GPI biosynthesis.</t>
  </si>
  <si>
    <t>PIGC family</t>
  </si>
  <si>
    <t>IGKKGIGVSSCFIVSSFVFAISPILKTLTKSISTDTIYAMTTCMLLANMLFQDYGAGAAIVSKVISLNTSIFAAVCLGSRLSSSLQVYAFVMLAVEIFALFPELRKDIKCWCRGADIFLTETMAIFTTLLLAPVSRIAACGLVLAHFMINFFFPYLDVPFAKV</t>
  </si>
  <si>
    <t>Q07326</t>
  </si>
  <si>
    <t>Seq31195-hybo</t>
  </si>
  <si>
    <r>
      <t>Phosphatidylinositol-glycan biosynthesis class F protein</t>
    </r>
    <r>
      <rPr>
        <sz val="10"/>
        <rFont val="Arial"/>
        <family val="2"/>
      </rPr>
      <t xml:space="preserve"> OS=Homo sapiens GN=PIGF PE=1 SV=1</t>
    </r>
  </si>
  <si>
    <t>PIGF</t>
  </si>
  <si>
    <r>
      <t xml:space="preserve">Pituitary tumor-transforming gene 1 protein-interacting protein </t>
    </r>
    <r>
      <rPr>
        <sz val="10"/>
        <rFont val="Arial"/>
        <family val="2"/>
      </rPr>
      <t>OS=Homo sapiens GN=PTTG1IP PE=1 SV=1</t>
    </r>
  </si>
  <si>
    <t>PTTG1IP</t>
  </si>
  <si>
    <t>transmembrane helix, coiled coil, induced by the transcription factor Runx2</t>
  </si>
  <si>
    <t>interacts with and may facilitate PTTG1 nuclear translocation.</t>
  </si>
  <si>
    <t>PSI domain</t>
  </si>
  <si>
    <t>forms a complex with PIGG and PIGO</t>
  </si>
  <si>
    <t>PIGF family</t>
  </si>
  <si>
    <t>MAIINKKDMFWISFSAIASILFVVFIDNTYQWINKKIIASIILGLIYGYFKLKSVNKRAKKFFDQKKNYALVIAHPDDEVMFFSPTILSLCQHVNLFIVCVTKGNYYGLGKIRKAELYESCYYLGIPKNRVLFLKDRKFFDHPTLKWDTVLLSEKLQLLLQTFQINSVLTFGPNGVSGHINHIDLHTAVCSLNSYQILYLKDVNIFRKYTSCLDIVYTYFSQPSSNLLFINENMSKTFWSLRKHKSQFVWFRLLYIIFSRYVLVNDWIVYKEIQS</t>
  </si>
  <si>
    <t>P57054</t>
  </si>
  <si>
    <t>Seq32668-hybo</t>
  </si>
  <si>
    <r>
      <t xml:space="preserve">Phosphatidylinositol N-acetylglucosaminyltransferase subunit P </t>
    </r>
    <r>
      <rPr>
        <sz val="10"/>
        <rFont val="Arial"/>
        <family val="2"/>
      </rPr>
      <t>OS=Homo sapiens GN=PIGP PE=1 SV=2</t>
    </r>
  </si>
  <si>
    <t>MNDFDVPVLQHAPWPTPSRAIYGFVLYVLTYVIFGFYIIWALLPDSCLNYIGLTYLPSRHWVITFPFLCCTLVAIVYVGYNVNYWSNLPKFDDELEENST</t>
  </si>
  <si>
    <t>Q9NUD9</t>
  </si>
  <si>
    <t>Seq07939-hybo</t>
  </si>
  <si>
    <r>
      <t>GPI mannosyltransferase 2</t>
    </r>
    <r>
      <rPr>
        <sz val="10"/>
        <rFont val="Arial"/>
        <family val="2"/>
      </rPr>
      <t xml:space="preserve"> OS=Homo sapiens GN=PIGV PE=1 SV=1</t>
    </r>
  </si>
  <si>
    <t>PIGV</t>
  </si>
  <si>
    <t>Transmembrane helix, glycosyl transferase, C-terminal lipidation</t>
  </si>
  <si>
    <t>Glycolipid biosynthesis; glycosylphosphatidylinositol-anchor biosynthesis.  preassembly of GPI anchor in ER membrane. DISEASES</t>
  </si>
  <si>
    <t>YDNYCHYNHVVSSSFHWCYNKIPLSYSYVQHKYWNVGLFKYFDTKQIPNFLLAFPVILIVVIGLKKFASLQNSYLAIKSLGLIDTENSHVEGESLKNPSDIFVYLTHCLFLTSFGLVAFHVQILTRMLFSSCPFLYWTLASIFIDNKTHNVLRTCIITYFVIYNITGVILHCNFYPWT</t>
  </si>
  <si>
    <t>Q9Y342</t>
  </si>
  <si>
    <t>Seq29912-hybo</t>
  </si>
  <si>
    <r>
      <t>Plasmolipin</t>
    </r>
    <r>
      <rPr>
        <sz val="10"/>
        <rFont val="Arial"/>
        <family val="2"/>
      </rPr>
      <t xml:space="preserve"> OS=Homo sapiens GN=PLLP PE=1 SV=1</t>
    </r>
  </si>
  <si>
    <t>PLLP</t>
  </si>
  <si>
    <t>MAL family, MARVEL domain</t>
  </si>
  <si>
    <t>ion transport, signaling (?)</t>
  </si>
  <si>
    <t>MSDAPNKSSKDSAVSKINMKPNFGFLRSPPGILMAVNIVLLFIAWVIMAGWKDNNVYYFXFSGHVSYFLFATITPWLVLCILFILFIFKIHTKIPINWPLTLCMNCAIWIILLLISSIIVANDARKYNTTSGFGSDALGAASAFGFFACVGLVIQAFFHFREYRNPV</t>
  </si>
  <si>
    <t>Q15054</t>
  </si>
  <si>
    <t>Seq42507-hybo</t>
  </si>
  <si>
    <t>MGRLLKKDIGKLLNSVATIFFDCDGVLWNSHGIIQGAVETIQKLKEMNKNLLFITNNSSYSRKVILNKFQQYGFNVKLEEILSSAYIAAVYAKDIVQAEKVFVIGSTGMKEELEDVGMKYVSFENEENQVYIAKNFMESFTKENGIGAVIVAYDPKFSLHHIAAAMQYLSDPCIPYIATNTDNTFPIGNGKIGPGTGCIVNAVSTATERQPIIVGKPNRLMFDTALKRYSINSKTSLMIGDRLNTDIVFGNDCGMQTLCVLTGVTSEKEIIELSSNSSSLNLLPTCYTDKLSDLLEMED</t>
  </si>
  <si>
    <t>A8MW92</t>
  </si>
  <si>
    <t>Seq33834-hybo</t>
  </si>
  <si>
    <t>nucleus ?</t>
  </si>
  <si>
    <r>
      <t xml:space="preserve">PHD finger protein 20-like protein 1 </t>
    </r>
    <r>
      <rPr>
        <sz val="10"/>
        <rFont val="Arial"/>
        <family val="2"/>
      </rPr>
      <t>OS=Homo sapiens GN=PHF20L1 PE=1 SV=2</t>
    </r>
  </si>
  <si>
    <t>PHF20L1 or P20L1</t>
  </si>
  <si>
    <t>nucleic acid binding, zinc ion binding</t>
  </si>
  <si>
    <t>PHD-type zinc finger; 1 TUDOR domain</t>
  </si>
  <si>
    <t>transcription regulation</t>
  </si>
  <si>
    <t>MALKSHSCIEKVEHEKVLSMSPKFINSIRIGLKETLNKDLFVYNNSLNGVPFAFGKIHINKSEIIDDLERFNLTLEVSYMVFKPRLGKILRATINKIADHHLGCLIHGCINGSIIQPNFDYLSASQKRIIDNIKVGSEVLFTITKIDNHNDILFVVGEIAPQFYLVKKGSSKFRRFSAIKKIKEE</t>
  </si>
  <si>
    <t>KYKYKVMPNSNHISCGRDFTCVPDIRNALTLASGSGYDFVSVPIVHPRYKREFDSQDSPVRSGAFTRCDLLLPGSDWSSLVVGKISSWINVDSKCPKIQRDSIMAIKQELSFACHLSLPAVMIRLKMHDNIQMAQIINDTLLHTHVQQIWVHVPLHSLYBLCDNKPMKEGSREPIYANDSWQWWNQLRNLCDYNRKLNPVLELNSKNIQDDDVIKRWLGEPLKAVIIPTHVFLTNKKGYPVLSKEFQVVLAKFIKLGIQFIISGAVLHKNISFYYQYLDHLYTTRDTSDVVEQFSKGYEDYLQTPLQPLMENLESQTYEVFEKDPVKYAEYQRAVYKALIDRVPDHKVSDVTTVIMVVGAGRGPLVRASFNAAKDAQRKVKLYAVEKNPNAIVTLETLNIEEWNGLVTVVSSDMRHYVAPEKADILVSELLGSFGDNELSPECLDGAQKFLKEDGISIPSKYTSYACPLSSPKLFAEVSACKEVGKLPESHFECPYVVRLQNVNYLDLPKPVFEFVHPNYENPINNQRYVELEFNVKKGSMINGVAGFFDMVLYKDVVLSIHPFSSSPGMFSWFPAFFPIKTPIYCPDGGNVTLHFWRKVSKTKVWYEWCFTNPQQTAIHNPGGRSYWIGLF</t>
  </si>
  <si>
    <t>P53801</t>
  </si>
  <si>
    <t>Seq34859-hybo</t>
  </si>
  <si>
    <t>membrane, single-pass protein, cytoplasm, nucleus</t>
  </si>
  <si>
    <t>protein import into nucleus</t>
  </si>
  <si>
    <t>MFLKLFVISSFVAYFTSAGSLCSQKSNTSCSDCVSDINCFWCTETKICGQRDGLKPTSMQCDGSWNSFNVCKINGTAIIIIFFASAGVFLLIVIGVVYCCCCRNCCRSRNLKQWAKEDARKQREKEERQARHSERESEMKAKHDQIRLKYGLKDKQTASYERFA</t>
  </si>
  <si>
    <t>Q5HYI8</t>
  </si>
  <si>
    <t>Seq33900-hybo</t>
  </si>
  <si>
    <r>
      <t xml:space="preserve">Rab-like protein 3 </t>
    </r>
    <r>
      <rPr>
        <sz val="10"/>
        <rFont val="Arial"/>
        <family val="2"/>
      </rPr>
      <t>OS=Homo sapiens GN=RABL3 PE=1 SV=1</t>
    </r>
  </si>
  <si>
    <t>RABL3</t>
  </si>
  <si>
    <t>ILVQVQGKINEIQLVAYSLFIFVIGTFSFHCISFFLGAPLFENFIQTLLFSCLLSSLAIFPLSVVHKGKWEVMVDDLANSIDIKSCLADSLKFISCSTIIGGWLGAFPIPLDWDRDWQTWPITCTVGAIAGNLGGLWCVIFASSGLVDSIKQKIM</t>
  </si>
  <si>
    <t>Q9Y2B2</t>
  </si>
  <si>
    <t>Seq15975-hybo</t>
  </si>
  <si>
    <t>ER membrane, single-pass membrane</t>
  </si>
  <si>
    <r>
      <t xml:space="preserve">N-acetylglucosaminyl-phosphatidylinositol de-N-acetylase </t>
    </r>
    <r>
      <rPr>
        <sz val="10"/>
        <rFont val="Arial"/>
        <family val="2"/>
      </rPr>
      <t>OS=Homo sapiens GN=PIGL PE=2 SV=1</t>
    </r>
  </si>
  <si>
    <t>PIGL</t>
  </si>
  <si>
    <t>Glycolipid biosynthesis; glycosylphosphatidylinositol-anchor biosynthesis.</t>
  </si>
  <si>
    <t>Involved in the second step of GPI biosynthesis. De-N-acetylation of N-acetylglucosaminyl-phosphatidylinositol.</t>
  </si>
  <si>
    <t>PIGL family</t>
  </si>
  <si>
    <t>lipid metabolism</t>
  </si>
  <si>
    <t>ADAMS proteinase-related protein, directs RNA polymerase II nuclear import</t>
  </si>
  <si>
    <t>IWR1/SLC7A6OS family.</t>
  </si>
  <si>
    <t>protein transport, transcription</t>
  </si>
  <si>
    <t>ILMKPLAKVCFDSLSNKQLRNKAKSFGLYTIGDRKALTQRINHYILLYNSQCDSSHPLSAQEIAMQVSKEEEQLKIHGYKANVLPQTFDLRYSEEKKQEFTLNYSNHYNKEFENHIETIKSRKKSMVTASSHKKLLPLNQSMTEGKSDLPIKSNQLIIHSSFDINKEHKPFSSLKTEKNKDAKYEISFCEGTIKEDSVFNQLINQEPNKNNNNNIVNTTMVSLDKNCLN</t>
  </si>
  <si>
    <t>Q8WZ73</t>
  </si>
  <si>
    <t>Seq29553-hybo</t>
  </si>
  <si>
    <r>
      <t xml:space="preserve">E3 ubiquitin-protein ligase rififylin </t>
    </r>
    <r>
      <rPr>
        <sz val="10"/>
        <rFont val="Arial"/>
        <family val="2"/>
      </rPr>
      <t>OS=Homo sapiens GN=RFFL PE=1 SV=1</t>
    </r>
  </si>
  <si>
    <t>RFFL</t>
  </si>
  <si>
    <t>protein modification, protein ubiquitination,  
binds CASP8 and CASP10.</t>
  </si>
  <si>
    <t>Has E3 ubiquitin protein ligase activity. Regulates the levels of CASP8 and CASP10 by targeting them for proteasomal degradation. Has anti-apoptotic activity. May bind phosphatidylinositol phosphates.</t>
  </si>
  <si>
    <t>FYVE zinc finger, RING zinc finger, SAP domains</t>
  </si>
  <si>
    <t>apoptosis, PTM</t>
  </si>
  <si>
    <t>MALSDVQSMYNQGTILRIKRKRTEDPFNALLIRSSKQRKENECIPTVDHDSSQSLFWFAGTVEHESTEKVVGEFKKFGWKQVKSNESIKQRARKENQGKHHLSRFKLISSRRNQDKPLEKSESDCEKNFEVFDIVSDAPSVSVDNPVVEDCDDILCNSVKMIRHNLIIENENTNEIKQTDYVYDLYFAPEEIQRSDNELLDIEFYEDILDANEEIDDDIIDDEDDSNDENNWRNDYPDEEEYNSSIDEEYHTDTSTEEEDACNYGEYRNRRIPMNLYETSDQNEYFETVASSDDDLSS</t>
  </si>
  <si>
    <r>
      <t>DNA polymerase delta subunit 3</t>
    </r>
    <r>
      <rPr>
        <sz val="10"/>
        <rFont val="Arial"/>
        <family val="2"/>
      </rPr>
      <t xml:space="preserve"> OS=Homo sapiens GN=POLD3 PE=1 SV=2</t>
    </r>
  </si>
  <si>
    <t>POLD3</t>
  </si>
  <si>
    <t>DNA synthesis, Required for optimal DNA polymerase delta activity.</t>
  </si>
  <si>
    <t>DNA strand elongation involved in DNA replication; DNA synthesis involved in DNA repair; Interacts with POLD2. Interacts with PCNA. Telomere maintenance</t>
  </si>
  <si>
    <t>cell cycle, DNA replication, DNA repair</t>
  </si>
  <si>
    <t>MEDLEEDSLLLDNIDEFVNDQNRIVTYKWISMTLQLDVNRSKRLLERFAEGNVDLNVLYFVGGWKNTDVDAKVLSYT</t>
  </si>
  <si>
    <t>O14744</t>
  </si>
  <si>
    <t>Seq22280-hybo</t>
  </si>
  <si>
    <r>
      <t>Protein arginine N-methyltransferase</t>
    </r>
    <r>
      <rPr>
        <sz val="10"/>
        <rFont val="Arial"/>
        <family val="2"/>
      </rPr>
      <t xml:space="preserve"> 5 OS=Homo sapiens GN=PRMT5 PE=1 SV=4</t>
    </r>
  </si>
  <si>
    <t>PRMT5</t>
  </si>
  <si>
    <t>methyl transferase</t>
  </si>
  <si>
    <t>Chromatin regulator, methytransferase</t>
  </si>
  <si>
    <t>methyltransferase superfamily; acetylation,  disulphide bond</t>
  </si>
  <si>
    <t>eukaryotic RPA43 RNA polymerase subunit family.</t>
  </si>
  <si>
    <r>
      <t>60S ribosomal protein L14</t>
    </r>
    <r>
      <rPr>
        <sz val="10"/>
        <rFont val="Arial"/>
        <family val="2"/>
      </rPr>
      <t xml:space="preserve"> OS=Homo sapiens GN=RPL14 PE=1 SV=4</t>
    </r>
  </si>
  <si>
    <t>RP-L14</t>
  </si>
  <si>
    <t>cytosolic large ribosomal subunit</t>
  </si>
  <si>
    <t>ribosomal protein L14e family.</t>
  </si>
  <si>
    <t>MPFTKFVEVGRVAVINYGPDVGKLATIVDVVDGKRVLVDGPQSITGVHRQVLSTQRLSLTNLVASKLPRNATQKSVKKAWQEQGLLQKWNESSWAKKLAAKAKRANLGDFDRFKVMIAKKQKAKAIAAKL</t>
  </si>
  <si>
    <t>Q3B726</t>
  </si>
  <si>
    <t>Seq39224-hybo</t>
  </si>
  <si>
    <r>
      <t>DNA-directed RNA polymerase I subunit RPA43</t>
    </r>
    <r>
      <rPr>
        <sz val="10"/>
        <rFont val="Arial"/>
        <family val="2"/>
      </rPr>
      <t xml:space="preserve"> OS=Homo sapiens GN=TWISTNB PE=1 SV=1</t>
    </r>
  </si>
  <si>
    <r>
      <t xml:space="preserve">RPA43 </t>
    </r>
    <r>
      <rPr>
        <sz val="10"/>
        <rFont val="Arial"/>
        <family val="2"/>
      </rPr>
      <t>(TWISTNB)</t>
    </r>
  </si>
  <si>
    <t>DNA-dependent RNA polymerase catalyzes the transcription of DNA into RNA using the four ribonucleoside triphosphates as substrates.</t>
  </si>
  <si>
    <t>rRNA transcription</t>
  </si>
  <si>
    <t>Component of the telomerase ribonucleoprotein (RNP) complex that is essential for the replication of chromosome termini. May have a general role in telomere regulation. Non-sense mRNA decay</t>
  </si>
  <si>
    <t>PINc domain</t>
  </si>
  <si>
    <t>Q8WV19</t>
  </si>
  <si>
    <t>Seq21347-hybo</t>
  </si>
  <si>
    <r>
      <t xml:space="preserve">Vesicle transport protein SFT2A </t>
    </r>
    <r>
      <rPr>
        <sz val="10"/>
        <rFont val="Arial"/>
        <family val="2"/>
      </rPr>
      <t>OS=Homo sapiens GN=SFT2D1 PE=1 SV=1</t>
    </r>
  </si>
  <si>
    <t>SFT2D1</t>
  </si>
  <si>
    <t>May be involved in fusion of retrograde transport vesicles derived from an endocytic compartment with the Golgi complex</t>
  </si>
  <si>
    <t>SFT2 family.</t>
  </si>
  <si>
    <t>protein transport</t>
  </si>
  <si>
    <t>GTP-binding, nucleotide binding</t>
  </si>
  <si>
    <t>small GTPase mediated signal transduction</t>
  </si>
  <si>
    <t>small GTPase superfamily. Rab family.</t>
  </si>
  <si>
    <t>KYIKMAAHMDRIKLLVLGDSGVGKSTFVNSLVSQSPCYNCSSTIGASIEVLPYTYSGQHGHSRDVFLEFWDVGGSSGNKHSRGIFYSNVNGLILVHDLSNRKSFTNLQFWLKEVLNAGRQEMTGVSISGTKERNSNYFEENITRFPILVLGLKEGQTLQDQSYKTTCHIGLTDDAEVFFVDMNCFQ</t>
  </si>
  <si>
    <t>Q9NS91</t>
  </si>
  <si>
    <t>Seq19566-hybo</t>
  </si>
  <si>
    <r>
      <t xml:space="preserve">E3 ubiquitin-protein ligase RAD18 </t>
    </r>
    <r>
      <rPr>
        <sz val="10"/>
        <rFont val="Arial"/>
        <family val="2"/>
      </rPr>
      <t>OS=Homo sapiens GN=RAD18 PE=1 SV=2</t>
    </r>
  </si>
  <si>
    <t>RAD18</t>
  </si>
  <si>
    <t>ss DNA-binding, interacts with UBE2A and UBE2B. Interacts with HLTF and SHPRH, protein ubiquitination</t>
  </si>
  <si>
    <t>E3 ubiquitin-protein ligase involved in postreplication repair of UV-damaged DNA.</t>
  </si>
  <si>
    <t>RAD18 family</t>
  </si>
  <si>
    <t>DNA repair, ubiquitination</t>
  </si>
  <si>
    <t>Q96CW6</t>
  </si>
  <si>
    <t>Seq33486-hybo</t>
  </si>
  <si>
    <r>
      <t>Probable RNA polymerase II nuclear localization protein SLC7A6OS</t>
    </r>
    <r>
      <rPr>
        <sz val="10"/>
        <rFont val="Arial"/>
        <family val="2"/>
      </rPr>
      <t xml:space="preserve"> OS=Homo sapiens GN=SLC7A6OS PE=1 SV=2</t>
    </r>
  </si>
  <si>
    <t>SLC7A6OS</t>
  </si>
  <si>
    <r>
      <t xml:space="preserve">Sphingomyelin phosphodiesterase 2 </t>
    </r>
    <r>
      <rPr>
        <sz val="10"/>
        <rFont val="Arial"/>
        <family val="2"/>
      </rPr>
      <t>OS=Homo sapiens GN=SMPD2 PE=1 SV=2</t>
    </r>
  </si>
  <si>
    <t>SMPD2</t>
  </si>
  <si>
    <t>hydrolase</t>
  </si>
  <si>
    <t>Converts sphingomyelin to ceramide. Hydrolyze 1-acyl-2-lyso-sn-glycero-3-phosphocholine (lyso-PC) and 1-O-alkyl-2-lyso-sn-glycero-3-phosphocholine (lyso-pl: induction of apoptosis by extracellular signals; NGF signaling;</t>
  </si>
  <si>
    <t>neutral sphingomyelinase family.</t>
  </si>
  <si>
    <t>KEKVMDKIKRTISGKQDDEAGIVAEISDATTLSWSTRIKCFIGCFLFGICFSILGAFLFFKSLKLFGVFYTFGNLASLASTCFLMGPLKQLKNMFKEKRLIATIVMLGALTLTLCSAFWWNKKGLVLLFVVIQYFAMTWYCLSYIPFARDAVKKCIESLSWLRLTSSNFYFYLFFFVFILIIFIYN</t>
  </si>
  <si>
    <t>RDEFELQLHWCNVLHPSINQSKFTKEEDSKIIKLAKKYENCEWEKIAKEIGTNRTPVQCLQRFQRTLNKDMIKTKWDESDDLKLKEAVALYGPKWVFVAEYMGNRTTNQCMFRWEKSINPLIKRGKWSVEEDNNLIEAVKKHGLGNWKEVKLHVPGRTDAQCRERYVSSLDPQIKFGDFTPEEDKKIIELVEKYGVGKWSTIAKEMAPRLDCQIARRYRQIKRGEYHEYRKSVLWKKNSVLGYFLHRDDEKRDYSIEELDVNFSPSLNPQEKK</t>
  </si>
  <si>
    <t>O95295</t>
  </si>
  <si>
    <t>Seq33130-hybo</t>
  </si>
  <si>
    <t>membrane, vesicle membrane, synapse</t>
  </si>
  <si>
    <r>
      <t>SNARE-associated protein Snapin</t>
    </r>
    <r>
      <rPr>
        <sz val="10"/>
        <rFont val="Arial"/>
        <family val="2"/>
      </rPr>
      <t xml:space="preserve"> OS=Homo sapiens GN=SNAPIN PE=1 SV=1</t>
    </r>
  </si>
  <si>
    <t>SNAPIN</t>
  </si>
  <si>
    <t>coiled coil; SNARE binding</t>
  </si>
  <si>
    <t>Its phosphorylation state influences exocytotic protein interactions and may regulate synaptic vesicle exocytosis.</t>
  </si>
  <si>
    <t>SNAPIN family</t>
  </si>
  <si>
    <t>protein transport intracellular, exocytosis</t>
  </si>
  <si>
    <t>MSTVKPQSNLSEGILCLLKPAVEEIDLSVKDTRESQLLLRDTIDKLTIELEQLASLHKPPLDLDPYIRKLFNCRRKITVVNSVLQNTQERLNKLQQNISRETNKKKNSHGKYYFLKFYIC</t>
  </si>
  <si>
    <t>Q9Y343</t>
  </si>
  <si>
    <t>Seq21139-hybo</t>
  </si>
  <si>
    <t>Cytoplasmic vesicle membrane</t>
  </si>
  <si>
    <t>P48764</t>
  </si>
  <si>
    <t>Seq26468-hybo</t>
  </si>
  <si>
    <r>
      <t xml:space="preserve">Sodium/hydrogen exchanger 3 </t>
    </r>
    <r>
      <rPr>
        <sz val="10"/>
        <rFont val="Arial"/>
        <family val="2"/>
      </rPr>
      <t>OS=Homo sapiens GN=SLC9A3 PE=1 SV=2</t>
    </r>
  </si>
  <si>
    <t>SLC9A3</t>
  </si>
  <si>
    <t>cation:proton transporter</t>
  </si>
  <si>
    <t>MPPKICKDCYTKLGFFKKKFKCRQCKGDYCEPCFSKVKDHKLELCDKLINNDNINCCLKCVVFSKKNFQRGNLFLLETKQLSEFLNERHISTTHCREKYDLIDLIMEFAEMQGFKSVSDIEHDMIHRRKVEELRRAEIDRQMEERGENSRGLENHSITSTETLSLRNNFNCSIDAAPVIVVSYNSSTELVNNSEDNSNIENGITNILDSSSTNDQSTNESNVTLQQVCFNQSYGKWRSMDDIKDENEINNLSVIELKQVLKANFIDYRGCCEKKELMDKVIMLYKSQKKDATSCNENDRDLCKICMDHTIDCVLLDCGHLVSCTKCGKRLAECPICRALVVRVVHIFRV</t>
  </si>
  <si>
    <t>P50914</t>
  </si>
  <si>
    <t>Seq21501-hybo</t>
  </si>
  <si>
    <t>monovalent cation:proton antiporter 1 (CPA1) transporter (TC 2.A.36) family</t>
  </si>
  <si>
    <t>FSLLILLGIPIGYTLKAIGDNEKYLTSELFFFYLLPRIILDAGYFMPSTIFYLNIGTILLYAVLGTLFNAFATGASLFAVASMCNVNLSILHALLFGSLIAAVDPVAVLAVFEEVHVHELLYMLVFGESVLNDAASVVLYRTFESLSKGKFNAEQIGLAFASFIVVSLGGTLIGVIFALLTSLMTRFTEHVRVIEPAFVFLMAYLSYLTAEMF</t>
  </si>
  <si>
    <t>Q86US8</t>
  </si>
  <si>
    <t>Seq26372-hybo</t>
  </si>
  <si>
    <t>Nucleus › nucleolus. Chromosome › telomere</t>
  </si>
  <si>
    <r>
      <t>Telomerase-binding protein EST1A</t>
    </r>
    <r>
      <rPr>
        <sz val="10"/>
        <rFont val="Arial"/>
        <family val="2"/>
      </rPr>
      <t xml:space="preserve"> OS=Homo sapiens GN=SMG6 PE=1 SV=2</t>
    </r>
  </si>
  <si>
    <t>SMG6</t>
  </si>
  <si>
    <t>biosynthetic enzyme</t>
  </si>
  <si>
    <t>AEIILNNWIFIEDTYIMLIKQIFRKIRTQCFIIDRYFYDRRDAFKEFLKKPDVKQIFITQWQEEYNTFPEDMRNDEECKAELHQRVDDLCERLWEISDMRKDEAEKELLSIIEDGWLQDNAGFLVNHYISLMQIEVNRYQHTCYILREYYNAMEKDKSKGNLSNIKEFTSLPLLEISDGHKEQKNEFDKKVSAKSDVKKSQVKISQRGAQQVSQYSAKEDIESNELEIK</t>
  </si>
  <si>
    <t>Q8TCT6</t>
  </si>
  <si>
    <t>Seq38117-hybo</t>
  </si>
  <si>
    <r>
      <t>Signal peptide peptidase-like 3</t>
    </r>
    <r>
      <rPr>
        <sz val="10"/>
        <rFont val="Arial"/>
        <family val="2"/>
      </rPr>
      <t xml:space="preserve"> OS=Homo sapiens GN=SPPL3 PE=2 SV=1</t>
    </r>
  </si>
  <si>
    <t>SPPL3</t>
  </si>
  <si>
    <t>hydrolase, protease, transmembrane helix</t>
  </si>
  <si>
    <t>peptidase A22B family.</t>
  </si>
  <si>
    <t>protease, membrane protein</t>
  </si>
  <si>
    <t>LSLPATIMFPSSKHDGQFSILGLGDIVIPGLLLCFLLKFDYHKSIFINGSTAKFKPMYFMSSLIGYLLGLVSATVASDVYHVAQPALLYLVPFTVLPLVVQAYIKGDLKAMWNHPTSLKHPASISSKHII</t>
  </si>
  <si>
    <t>Q9UH36</t>
  </si>
  <si>
    <t>Seq19020-hybo</t>
  </si>
  <si>
    <r>
      <t xml:space="preserve">SRR1-like protein </t>
    </r>
    <r>
      <rPr>
        <sz val="10"/>
        <rFont val="Arial"/>
        <family val="2"/>
      </rPr>
      <t>OS=Homo sapiens GN=SRRD PE=2 SV=1</t>
    </r>
  </si>
  <si>
    <r>
      <t>SRR1-l</t>
    </r>
    <r>
      <rPr>
        <sz val="11"/>
        <rFont val="Arial"/>
      </rPr>
      <t xml:space="preserve"> (SRRD)</t>
    </r>
  </si>
  <si>
    <t>Epigenetic modifications of SOX2 enhancers, SRR1 and SRR2, correlate with in vitro neural differentiation</t>
  </si>
  <si>
    <t>protein involved in the signaling regulating biological rhythms</t>
  </si>
  <si>
    <t>ANIDDKMFLEKKIISEDKSTEKKETEKKFVKKNRQLNLHIKEIKEKQFQLSKLLEKGFQSMESVKLMISTAEAIQQNYVDLIILHQEFAFKFDYESVLWKSAFHNIITQFRNFLESENIPKKVLQDIGKLYWQFLQSGIQFLDMIIVNLEEHHGFSLQDYLKDPVLMLTCKKQVKLALRSCHLLLIFIGDLERYIAQLQQESSYEQAILRYKDAQILVPKNGKSYNQLAVVAVVAKRKLDAVYYYARSLQASNPILSAKERLTAIFQEIKKKARLFDQHHYQTPVIGSNLGVFNGSNAAPETHSKYNHHNIQAKKNSDHLSHEVWTFIKNGHMFKVMLTEDNNVVDLTLNSSLAKVTNANFNNIEHDKLTLRKVNKGFMIHFLLLHSMLYTNIGLENFTLVHQETLSDLTTLLQHPKASSIKQESLLKYMAINLFAIHNILDKQDTLNVVHGTSLDLAILFGMDMFSILAKHSAQLIKEKGPCDQFMPALRTWMKWLANHCELVMKSSVSSMFDVWTRCCELFNCLANIKNGLTDKN</t>
  </si>
  <si>
    <t>O60906</t>
  </si>
  <si>
    <t>Seq31002-hybo</t>
  </si>
  <si>
    <t>Part of the SNAPc complex required for the transcription of both RNA polymerase II and III small-nuclear RNA genes. Binds to the proximal sequence element (PSE), a non-TATA-box basal promoter element common to these 2 types of genes. Recruits TBP and BRF2 to the U6 snRNA TATA box</t>
  </si>
  <si>
    <t>HTH myb-type DNA-binding domains; Myb domains</t>
  </si>
  <si>
    <t>MSTKNLPLVLGAILGVMLAILLGVILLFYKKRKESLQFKIPLERMTRSLKKISSKSSFSSNSSDSLQKQNQKQKISTPVLRDTQFWVPEVYNSIIQPTPTFVRKTSRLQSTLEREIYSKAQDTSYLGAFDNDVLNSDGHLGSISGSMIRSNSTNVKRELARRLESGEGQRGMLNFSLQYKHDKGSLTVYVIKAEGLPIRKTGEYCDPFVELQVAPVYKRRMHSEVHQKTQNPIFNQSFEFEIPPYEIREQSILFTVLDFNQRLAHEAIGSVTFLMNALDQDALFAAKEFGLWKKIDKDVAETPDRIDGKIREFPMEMDLDKTAMLLLLSLNRLKTAERLTVTVNKARNLLLVDKKGKLDHPYVSVTMKHFGKILKKLRTNVVKHETNPVYNKTLVFDCPSHLIEHVSLTIKIRHHGDIGRDRTFAILTIGRNAVGTGAEQWTEMLNSNEPVQRWHRLIPIEPADD</t>
  </si>
  <si>
    <t>Q8N5T2</t>
  </si>
  <si>
    <t>Seq22717-hybo</t>
  </si>
  <si>
    <r>
      <t>TBC1 domain family member 19</t>
    </r>
    <r>
      <rPr>
        <sz val="10"/>
        <rFont val="Arial"/>
        <family val="2"/>
      </rPr>
      <t xml:space="preserve"> OS=Homo sapiens GN=TBC1D19 PE=1 SV=2</t>
    </r>
  </si>
  <si>
    <t>TBC1D19</t>
  </si>
  <si>
    <t>GTPase activation; may act as GTPase-activating protein for Rab family protein(s)</t>
  </si>
  <si>
    <t>Rab-GAP TBC domain</t>
  </si>
  <si>
    <t>membrane transport, trafficking</t>
  </si>
  <si>
    <t>EDRFNTYPPCGILPFHGFSMLAAPLCYIYEKPEELYFAFRELYGRYFIKLHSISSNSQSILSISSLFESLLISKEAALFKHLMDIGSPPLKLAFNWLMFVYSGYLSAEETLQLWDIILGFDSLDILAVVAVAIFEFRRESLMSATNLKTAEAILEDISTIKVVPLLVQFFGYI</t>
  </si>
  <si>
    <t>Q92609</t>
  </si>
  <si>
    <t>Seq23732-hybo</t>
  </si>
  <si>
    <r>
      <t>TBC1 domain family member 5</t>
    </r>
    <r>
      <rPr>
        <sz val="10"/>
        <rFont val="Arial"/>
        <family val="2"/>
      </rPr>
      <t xml:space="preserve"> OS=Homo sapiens GN=TBC1D5 PE=1 SV=1</t>
    </r>
  </si>
  <si>
    <t>TBC1D5</t>
  </si>
  <si>
    <r>
      <t xml:space="preserve">Sorting nexin-24 </t>
    </r>
    <r>
      <rPr>
        <sz val="10"/>
        <rFont val="Arial"/>
        <family val="2"/>
      </rPr>
      <t>OS=Homo sapiens GN=SNX24 PE=1 SV=1</t>
    </r>
  </si>
  <si>
    <t>SNX24</t>
  </si>
  <si>
    <t>The PX (phox homology) domain mediates specific binding to membranes enriched in phosphatidylinositol-3-phosphate (PtdIns(P3))</t>
  </si>
  <si>
    <t>May be involved in several stages of intracellular trafficking</t>
  </si>
  <si>
    <t>nexin family, phox homology domain</t>
  </si>
  <si>
    <t>Involved in pH regulation to eliminate acids generated by active metabolism or to counter adverse environmental conditions. Major proton extruding system driven by the inward sodium ion chemical gradient. Plays an important role in signal transduction.</t>
  </si>
  <si>
    <t>Tubulin-folding protein; involved in the second step of the tubulin folding pathway. Seems to be implicated in the maintenance of the neuronal microtubule network. Involved in regulation of tubulin heterodimer dissociation. DISEASES</t>
  </si>
  <si>
    <t>TBCE family, Contains 1 CAP-Gly domain, 7 LRR (leucine-rich) repeats, 1 LRRCT domain.</t>
  </si>
  <si>
    <t>protein folding</t>
  </si>
  <si>
    <t>GDELSMLKVLNLEGNQISSWNEVMCLSRITNLEKLILNNNCITKIEFPDNKINFQSLKSLSLVDNNISQWDSINELNKLNSLVEIRFMKNPVCSDITSFVLRQELIARLPKLKVSNSSEIDQIERKVAEIDYLRKYAAEYLKAKLNQTLDIFEKQNPQYQILINIHGPPDEVTSKTLKDSLLFLYVKCPDDPSKEEISKQVPASTTVRQLKGILQRIYKIPTSKQKLSYFDRKVSREVMLDDNMKQLEYYSMNSGDIVYLRL</t>
  </si>
  <si>
    <t>Q9Y5J7</t>
  </si>
  <si>
    <t>Seq39311-hybo</t>
  </si>
  <si>
    <t>mitochondria, peripheral membrane</t>
  </si>
  <si>
    <t>Seq23048-hybo</t>
  </si>
  <si>
    <r>
      <t>Syntaxin-16</t>
    </r>
    <r>
      <rPr>
        <sz val="10"/>
        <rFont val="Arial"/>
        <family val="2"/>
      </rPr>
      <t xml:space="preserve"> OS=Homo sapiens GN=STX16 PE=1 SV=3</t>
    </r>
  </si>
  <si>
    <t>STX16</t>
  </si>
  <si>
    <t>SNARE colied-coli domain</t>
  </si>
  <si>
    <t>SNARE involved in vesicular transport from the late endosomes to the trans-Golgi network. DISEASES</t>
  </si>
  <si>
    <t>Syntaxin family</t>
  </si>
  <si>
    <t>SRR1 family.</t>
  </si>
  <si>
    <t>transcription, rhythmic process</t>
  </si>
  <si>
    <t>MLHCGESLYNNLLWSNWGPSLRHIFLIGNSFSSYYTRLTSEVIKKKAWYIN</t>
  </si>
  <si>
    <t>O14662</t>
  </si>
  <si>
    <t>May be involved in Ca2+-dependent exocytosis of secretory vesicles through Ca2+ and phospholipid binding to the C2 domain or may serve as Ca2+ sensors in the process of vesicular trafficking and exocytosis. May mediate Ca2+-regulation of exocytosis in acrosomal reaction in sperm</t>
  </si>
  <si>
    <t>Synaptotagmin family</t>
  </si>
  <si>
    <t>MAEIKVLTLNVWGLLYISKDVEERMDALAEELKNGEYDIIALQEVWVYRHFELICAKTKHVYPYCHYFHSGFLGSGCASLSRYPIIDTFFIQYKYGGNFWNVFYGDWFAGKGLGCILIQHPLKEIYVFNTHLHASYPNDSFKECRTLQLYQTTQILKHMTRPNDAVIFCGDFNHTPDEIGIKALSLLTNLSDTYDIASSKISLCHTINPLSNSYLSSEEIPSRIDYTFVSKHFQCTRCDLAMQKIPGKSINFSDHEGYATTLIFDPKVDSVENLENPTYYNMLKTLHKVIMEGELRANKVHRRKIGLVILLVLFVFMPIIFTDIFCSIFPSYFYV</t>
  </si>
  <si>
    <t>Q5SXM2</t>
  </si>
  <si>
    <t>Seq42384-hybo</t>
  </si>
  <si>
    <r>
      <t>snRNA-activating protein complex subunit 4</t>
    </r>
    <r>
      <rPr>
        <sz val="10"/>
        <rFont val="Arial"/>
        <family val="2"/>
      </rPr>
      <t xml:space="preserve"> OS=Homo sapiens GN=SNAPC4 PE=1 SV=1</t>
    </r>
  </si>
  <si>
    <t>SNAPC4</t>
  </si>
  <si>
    <t>Rab GTPase activator activity -&gt; see review by Chavrier and Goud, 1999: The role of ARF and Rab GTPases in membrane transport</t>
  </si>
  <si>
    <t>LKNDFCCITMAYNQRVKKSSNVQTLSKEDILDAIDKFSGDKNLLFSGGAETNAKFSDDHEESLQEEWNQIFQDGFITKIKAAALNGNLGTQHFRSICWRVFWKCLSENPAHWVNEVNEQRKIYTSIRNKYVINPYEQEKELDLEKHHPLSQSEDSIWHKYFQDNELRSLILIDLDRLSPELDFFQNDNIRSMILQILFCYAREKSEVSYKQGMHEIISVIVYVIMKNTTAIKDSKEDLSSDIKIIMDYQFVEHDSYILFTKIMESIQSWFTNVPQP</t>
  </si>
  <si>
    <t>Q9NVR7</t>
  </si>
  <si>
    <t>Seq29469-hybo</t>
  </si>
  <si>
    <t>cytoplasm, cytoskeleton, centrosome</t>
  </si>
  <si>
    <r>
      <t>TBCC domain-containing protein 1</t>
    </r>
    <r>
      <rPr>
        <sz val="10"/>
        <rFont val="Arial"/>
        <family val="2"/>
      </rPr>
      <t xml:space="preserve"> OS=Homo sapiens GN=TBCCD1 PE=1 SV=1</t>
    </r>
  </si>
  <si>
    <t>TBCCD1</t>
  </si>
  <si>
    <t>MYTSLSSKMRIVIPKYQSAFSSEASYTVYCVEVIHNGKVINLQKRYSEFYDLHKKLQKVLNIKFAFPPKRVLNKDKNLLEMRREMLELFLQAVLNEVQMDIPNILLEFLQLSSDKDFSKDLQIGTEKQRSYTNHQQMICFKKHAYLHESVCEIAEEKILSCIITKGCLNGIYN</t>
  </si>
  <si>
    <t>Q9Y4P9</t>
  </si>
  <si>
    <t>Seq33260-hybo</t>
  </si>
  <si>
    <t>cytoplasm, cytoskeleton, cilium, flagellum</t>
  </si>
  <si>
    <r>
      <t>Sperm flagellar protein 1</t>
    </r>
    <r>
      <rPr>
        <sz val="10"/>
        <rFont val="Arial"/>
        <family val="2"/>
      </rPr>
      <t xml:space="preserve"> OS=Homo sapiens GN=SPEF1 PE=1 SV=3</t>
    </r>
  </si>
  <si>
    <t>SPEF1</t>
  </si>
  <si>
    <t>ISIIKETDINGYFKFHQTNIVNKVISNTNYAPELYKRLICNQICKRTVARTGNYLAHASVNIHRCQYSHLYLLSHLRSVVIEKCHNSTIVLGSVATCVIVVACKNICLVAXTKRLSIISSSNSSFHVCVPSEPVLIGSNENIKLAPYYTWYPQLEKDMKLVGLLPEPNYWNLPIVLSRKDDSNQNIWRELPPEEFSKFVIPFTFEGTTKNCPVSIPRRYIEVLNEREKRIEQWHQLIRDSNLSKVQRVQLQSVVNERFQEWLKETGNITFLESLAPPQIR</t>
  </si>
  <si>
    <t>Q15813</t>
  </si>
  <si>
    <t>Seq21076-hybo</t>
  </si>
  <si>
    <r>
      <t>Tubulin-specific chaperone E</t>
    </r>
    <r>
      <rPr>
        <sz val="10"/>
        <rFont val="Arial"/>
        <family val="2"/>
      </rPr>
      <t xml:space="preserve"> OS=Homo sapiens GN=TBCE PE=1 SV=1</t>
    </r>
  </si>
  <si>
    <t>TBCE</t>
  </si>
  <si>
    <t>chaperone</t>
  </si>
  <si>
    <t>Present in the tails of developing and epididymal sperm, internal to the fibrous sheath and around the outer dense fibers of the sperm flagellum. Also found at the apical tip of cilia</t>
  </si>
  <si>
    <t>ciliary function</t>
  </si>
  <si>
    <t>MSSISELSEASLQELYTWIDEIPLSRPKKNFARDFSDGVLVAEIIKHFIPSIVDLHNYVTANSTSLKTDNWNLLSRKVFNRLSFNVEEDHIKGIVMCRPGFIEHVLTNLRENIDSYMARKKTADVAEKI</t>
  </si>
  <si>
    <t>Q9C093</t>
  </si>
  <si>
    <t>Seq26348-hybo</t>
  </si>
  <si>
    <r>
      <t>Sperm flagellar protein 2</t>
    </r>
    <r>
      <rPr>
        <sz val="10"/>
        <rFont val="Arial"/>
        <family val="2"/>
      </rPr>
      <t xml:space="preserve"> OS=Homo sapiens GN=SPEF2 PE=1 SV=2</t>
    </r>
  </si>
  <si>
    <t>SPEF2</t>
  </si>
  <si>
    <t>ATP binding, nucleobase-containing compound kinase activity</t>
  </si>
  <si>
    <t>nucleobase-containing compound metabolic process</t>
  </si>
  <si>
    <t>CH (calponin-homology) domain; coiled coil</t>
  </si>
  <si>
    <t>metal-binding protein, zinc. Mitochondrial intermembrane chaperone that participates in the import and insertion of multi-pass transmembrane proteins into the mitochondrial inner membrane.</t>
  </si>
  <si>
    <t>Acts as a chaperone-like protein that protects the hydrophobic precursors from aggregation and guide them through the mitochondrial intermembrane space.</t>
  </si>
  <si>
    <t>small TIM family</t>
  </si>
  <si>
    <t>MALPQLQQVDQLKTFLTTYNKLAETCFLDCIHDFTSRTTSSAENTCAINCTEKFLKMAQRIGIRFQEVQELNIXXGCXXXXXXXNIIRNCLYCILILYI</t>
  </si>
  <si>
    <t>Q9BX73</t>
  </si>
  <si>
    <t>Seq32805-hybo</t>
  </si>
  <si>
    <r>
      <t>TM2 domain-containing protein 2</t>
    </r>
    <r>
      <rPr>
        <sz val="10"/>
        <rFont val="Arial"/>
        <family val="2"/>
      </rPr>
      <t xml:space="preserve"> OS=Homo sapiens GN=TM2D2 PE=2 SV=1</t>
    </r>
  </si>
  <si>
    <t>TM2D2</t>
  </si>
  <si>
    <t>MATRSLTRIFVNFRSSSSRASTKRTDFRSKKFSDDTVALVAHENVDFSGLHNDEMISPEWSTAVEEAEYGISKIQSRIKDLTSLHNKHLNRPSMDDSINEEHTIDITTQEITQLFHQCQRCIQSIQSQARIASKSEQTVIRNVISRLASQLQDLSQTFKQ</t>
  </si>
  <si>
    <t>Seq34911-hybo</t>
  </si>
  <si>
    <t>Cytoplasmic vesicle membrane, synaptic vesicle membrane</t>
  </si>
  <si>
    <t>calcium-binding protein,</t>
  </si>
  <si>
    <t>LDITECNKMNAAGSFIPVRFLALISHFVILVTVFWSLDITLKTCLLTGYTDQEYADQERKLTIGFSISIALFIFEMLSFLSGVSMFHSSVAMISIITHVSASISLSMFVLEYWTCDRFWYIFGFCSAFPASLELVTLMLFMICKKRY</t>
  </si>
  <si>
    <t>Q9NPI0</t>
  </si>
  <si>
    <t>Seq26257-hybo</t>
  </si>
  <si>
    <r>
      <t>Transmembrane protein 138</t>
    </r>
    <r>
      <rPr>
        <sz val="10"/>
        <rFont val="Arial"/>
        <family val="2"/>
      </rPr>
      <t xml:space="preserve"> OS=Homo sapiens GN=TMEM138 PE=2 SV=1</t>
    </r>
  </si>
  <si>
    <t>TMEM138</t>
  </si>
  <si>
    <t>TMEM138 family</t>
  </si>
  <si>
    <t>Catalyzes the first glycosylation step in glycosphingolipid biosynthesis, the transfer of glucose to ceramide. May also serve as a "flippase"</t>
  </si>
  <si>
    <t>ion and syntaxin binding</t>
  </si>
  <si>
    <t>MFVSRYRPVVYLQIFFILIDIFVNTSSSFLLRKSKVVTLVAFVIQDVCMILALIVLFLVFFNTFVFQAGLVFLLIRKFKATILTILLYFALSVVLHIITMRRTSNFEINFIWTDALQALYTLQRIGSITYYFSYKRAILKLAHPKYYRDTEWLRKEFDHVQ</t>
  </si>
  <si>
    <t>Q8NBT3</t>
  </si>
  <si>
    <t>Seq12378-hybo</t>
  </si>
  <si>
    <r>
      <t>Transmembrane protein 145</t>
    </r>
    <r>
      <rPr>
        <sz val="10"/>
        <rFont val="Arial"/>
        <family val="2"/>
      </rPr>
      <t xml:space="preserve"> OS=Homo sapiens GN=TMEM145 PE=2 SV=2</t>
    </r>
  </si>
  <si>
    <t>TMEM145</t>
  </si>
  <si>
    <t>Transmembrane helix, integral to membrane, glycoprotein</t>
  </si>
  <si>
    <t>PKLKIMNSLRLLFWVVLILFGYFQFNVICLIVEGNLITIQDWSFIARFCYLSQDGAMTFNFEYPQDACCQEIILYFDDQWPHVYPHPEMTCKEKVAVTIPKNNQIMNLDLVSNSNCSLYSQISDQPLLKCYGKRTIKASRARWWYIVVAKCQSKQVTVILIISFV</t>
  </si>
  <si>
    <t>Q8N9A8</t>
  </si>
  <si>
    <t>Seq32798-hybo</t>
  </si>
  <si>
    <r>
      <t xml:space="preserve">Transmembrane protein 188 </t>
    </r>
    <r>
      <rPr>
        <sz val="10"/>
        <rFont val="Arial"/>
        <family val="2"/>
      </rPr>
      <t>OS=Homo sapiens GN=TMEM188 PE=2 SV=1</t>
    </r>
  </si>
  <si>
    <t>TMEM188</t>
  </si>
  <si>
    <r>
      <t xml:space="preserve">Transmembrane protein 216 </t>
    </r>
    <r>
      <rPr>
        <sz val="10"/>
        <rFont val="Arial"/>
        <family val="2"/>
      </rPr>
      <t>OS=Homo sapiens GN=TMEM216 PE=1 SV=2</t>
    </r>
  </si>
  <si>
    <t>TMEM216</t>
  </si>
  <si>
    <t>DISEASES: Joubert syndrome (neurological); MECKEL syndrome (kidney)</t>
  </si>
  <si>
    <t>ILFYHNHLMQVKRKLVVDLSSLPLQILLHLNVYFFGFYWICELLLYIYKGIILPYPDNGGTLTTEIVLLAFLGIIETFRIFFGYKGNLGERKQTLTWSVVLAIPILVSQFYLIFWQTYILRIEVILCGILLVMVILEVILSFACIWSFQRHESFIRR</t>
  </si>
  <si>
    <t>Q5T0N1</t>
  </si>
  <si>
    <t>Seq37462-hybo</t>
  </si>
  <si>
    <r>
      <t>Tetratricopeptide repeat protein 18</t>
    </r>
    <r>
      <rPr>
        <sz val="10"/>
        <rFont val="Arial"/>
        <family val="2"/>
      </rPr>
      <t xml:space="preserve"> OS=Homo sapiens GN=TTC18 PE=2 SV=2</t>
    </r>
  </si>
  <si>
    <t>TTC18</t>
  </si>
  <si>
    <t>TPR repeats</t>
  </si>
  <si>
    <t>Plays a role in the regulation of centrosome and Golgi apparatus positioning, with consequences on cell shape and cell migration, Note: Localizes at the spindle midzone, midbody and basal bodies of primary and motile cilia.</t>
  </si>
  <si>
    <t>TBCC family;  1 C-CAP/cofactor C-like domain</t>
  </si>
  <si>
    <t>cell shape, cell migration</t>
  </si>
  <si>
    <t>Component of the ESCRT-I complex (endosomal sorting complex required for transport I) which consists of TSG101, VPS28, a VPS37 protein (VPS37A to -D) and a FAM125/MVB12 protein (FAM125A or -B) in a 1:1:1:1 stoechiometry. Interacts with TSG101, VPS28, HGS.</t>
  </si>
  <si>
    <t>Component of the ESCRT-I complex, a regulator of vesicular trafficking process. Required for the sorting of endocytic ubiquitinated cargos into multivesicular bodies. May be involved in cell growth and differentiation.</t>
  </si>
  <si>
    <t>VPS37 family</t>
  </si>
  <si>
    <t>May negatively modulate SHH signal transduction and may play a role in retrograde intraflagellar transport in cilia. Ciliary dysfunction leads to a broad spectrum of disorders, collectively termed ciliopathies.</t>
  </si>
  <si>
    <t>TTC21 family, 19 TPR repeats</t>
  </si>
  <si>
    <t>PALLAMSTCFMLLKQSPKARNQLKRLAKMTWNPEEAEDFEKVWLSLADIYIQSAKYDMALELLKKCLTSNESCAKAWEYCGFIMEKEQNYREASIKYEKAWKYSNESNPAIGYRLAFNYLKSQRYVDAINICNQVLDKYSNYPKIKKAFWIKLDLLFDPKYQVCFKNPIKIFLGKNFRDHA</t>
  </si>
  <si>
    <t>Q86TZ1</t>
  </si>
  <si>
    <t>Seq12988-hybo</t>
  </si>
  <si>
    <r>
      <t xml:space="preserve">Tetratricopeptide repeat protein 6 </t>
    </r>
    <r>
      <rPr>
        <sz val="10"/>
        <rFont val="Arial"/>
        <family val="2"/>
      </rPr>
      <t>OS=Homo sapiens GN=TTC6 PE=2 SV=1</t>
    </r>
  </si>
  <si>
    <t>TTC6</t>
  </si>
  <si>
    <r>
      <t>Mitochondrial import inner membrane translocase subunit Tim9</t>
    </r>
    <r>
      <rPr>
        <sz val="10"/>
        <rFont val="Arial"/>
        <family val="2"/>
      </rPr>
      <t xml:space="preserve"> OS=Homo sapiens GN=TIMM9 PE=1 SV=1</t>
    </r>
  </si>
  <si>
    <t>TIMM9</t>
  </si>
  <si>
    <t>P11441</t>
  </si>
  <si>
    <t>Seq30728-hybo</t>
  </si>
  <si>
    <t>cytoplasm, cytosol</t>
  </si>
  <si>
    <r>
      <t xml:space="preserve">Ubiquitin-like protein 4A </t>
    </r>
    <r>
      <rPr>
        <sz val="10"/>
        <rFont val="Arial"/>
        <family val="2"/>
      </rPr>
      <t>OS=Homo sapiens GN=UBL4A PE=1 SV=1</t>
    </r>
  </si>
  <si>
    <t>UBL4A</t>
  </si>
  <si>
    <t>member of the BAT3 complex</t>
  </si>
  <si>
    <t>Component of the BAT3 complex, a multiprotein complex involved in the post-translational delivery of tail-anchored (TA) membrane proteins to the endoplasmic reticulum membrane.</t>
  </si>
  <si>
    <t>ubiquitin-like domain.</t>
  </si>
  <si>
    <t>TM2 family membrane proteins</t>
  </si>
  <si>
    <t>MFIITSSLIKILLLFNFYKCVQTICENSTTCSEEIYXSSSPLIYCSFLPDEFISCDDPIQVNDTTRETLGYGCNRYGKIRYEDVQFTKVFCHALEGIECYGNRTFLRGNVPCIKYTGHCFVTTLLYSVVLGFFGVDRFCLGHTGTAVGKLLTLGGLGIWWFVDIILLVIGELQPADNSNWNPYY</t>
  </si>
  <si>
    <t>Q6UX40</t>
  </si>
  <si>
    <t>Seq19397-hybo</t>
  </si>
  <si>
    <r>
      <t xml:space="preserve">Transmembrane protein 107 </t>
    </r>
    <r>
      <rPr>
        <sz val="10"/>
        <rFont val="Arial"/>
        <family val="2"/>
      </rPr>
      <t>OS=Homo sapiens GN=TMEM107 PE=2 SV=1</t>
    </r>
  </si>
  <si>
    <t>TMEM107</t>
  </si>
  <si>
    <t>TMEM107 family</t>
  </si>
  <si>
    <t>Golgi, Multi-pass protein</t>
  </si>
  <si>
    <r>
      <t>Ceramide glucosyltransferase</t>
    </r>
    <r>
      <rPr>
        <sz val="10"/>
        <rFont val="Arial"/>
        <family val="2"/>
      </rPr>
      <t xml:space="preserve"> OS=Homo sapiens GN=UGCG PE=1 SV=1</t>
    </r>
  </si>
  <si>
    <t>UGCG</t>
  </si>
  <si>
    <t>glycosyltransferase, sphingolipid metabolism</t>
  </si>
  <si>
    <t>CNHCVARFDHHCTWVNNCIGQHNYIYFFFFLLTLVSICGISSFITAVVFLHIIEKRNLHQSIYSNSSGIVLQPTFGVILNFLIGEYPVMSFLLIYLLFLFIVLTCFVLFHLFLVVTNRTTNEIFKSRSSYSIARSNAKVDVMQIKKSDISNNRKPALNVNGYFFSVYSKGIFSNILESLRP</t>
  </si>
  <si>
    <t>Q9ULC8</t>
  </si>
  <si>
    <t>Seq32939-hybo</t>
  </si>
  <si>
    <t>Cytoplasmic vesicle membrane; Multi-pass protein</t>
  </si>
  <si>
    <r>
      <t>Probable palmitoyltransferase ZDHHC8</t>
    </r>
    <r>
      <rPr>
        <sz val="10"/>
        <rFont val="Arial"/>
        <family val="2"/>
      </rPr>
      <t xml:space="preserve"> OS=Homo sapiens GN=ZDHHC8 PE=1 SV=3</t>
    </r>
  </si>
  <si>
    <t>ZDHHC8</t>
  </si>
  <si>
    <t>Acyltransferase, metal-binding zinc</t>
  </si>
  <si>
    <t>glycosyltransferase 2 family</t>
  </si>
  <si>
    <t>VNPKINNMIQCYDSIKYEYFWICDSNILLHKESLLEIGYHLKPDVGLVHQLPYVCHNDQSFGSCFEKIHFGTQHARWYLAFYALGIPCVNGMSNIIKKKFLDDVGGLRPFSKYIAEDFFIGMSFSSRQIKILLSTEPAMQSTTGVTVEKFINRMT</t>
  </si>
  <si>
    <t>Q9NVA1</t>
  </si>
  <si>
    <t>Seq25101-hybo</t>
  </si>
  <si>
    <t>cytoplasm, vesicular</t>
  </si>
  <si>
    <r>
      <t xml:space="preserve">Ubiquinol-cytochrome c reductase complex chaperone CBP3 homolog </t>
    </r>
    <r>
      <rPr>
        <sz val="10"/>
        <rFont val="Arial"/>
        <family val="2"/>
      </rPr>
      <t>OS=Homo sapiens GN=UQCC PE=1 SV=3</t>
    </r>
  </si>
  <si>
    <t>UQCC</t>
  </si>
  <si>
    <t>cytoplasmic membrane-bounded vesicle</t>
  </si>
  <si>
    <t>CBP3 family</t>
  </si>
  <si>
    <t>vesicular protein</t>
  </si>
  <si>
    <t>TMEM188 family</t>
  </si>
  <si>
    <t>MAAVGAFTSMDQAEDLKAFERRIVELLDSLGPTANKWKFVFISTCFIAIVTAFGWLFDQQITEISFVQSLLNHKLFSLSCFGLLVMLLMGVHKRILIQSIILSRCRTILQDFNMSCDDRGRLILKPRPIKENESYYSRFYQGHG</t>
  </si>
  <si>
    <t>Q9P0N5</t>
  </si>
  <si>
    <t>Seq38645-hybo</t>
  </si>
  <si>
    <t>ubiquinol-cytochrome-c reductase activity</t>
  </si>
  <si>
    <t>component of the ubiquinol-cytochrome c reductase complex (complex III or cytochrome b-c1 complex), which is part of the mitochondrial respiratory chain.</t>
  </si>
  <si>
    <t>UQCR10/QCR9 family.</t>
  </si>
  <si>
    <t>MVTSPVLTKAYNLLFKRSSTFAVTIIVGAFLFERTFDPIMDGIWERRNQGKLWNHIKSKYESPAEN</t>
  </si>
  <si>
    <t>Q14146</t>
  </si>
  <si>
    <t>Seq22494-hybo</t>
  </si>
  <si>
    <r>
      <t>Unhealthy ribosome biogenesis protein 2</t>
    </r>
    <r>
      <rPr>
        <sz val="10"/>
        <rFont val="Arial"/>
        <family val="2"/>
      </rPr>
      <t xml:space="preserve"> homolog OS=Homo sapiens GN=URB2 PE=1 SV=2</t>
    </r>
  </si>
  <si>
    <t>URB2</t>
  </si>
  <si>
    <t>preribosomal-associated protein</t>
  </si>
  <si>
    <t>unknown, rRNA biosynthesis ?</t>
  </si>
  <si>
    <t>TYYERSLAYVEQTNDLHCVLMRLAAIYLHRKKDYHRAKSTYLQLCKSWPSCITWLGVGIASYKLEETLEAEQALNEANILDNMNPDVWSYLTLVCLKCNRLTEAEQCYKYSCKLGFSYDDAELESIVKDGVLLANLDI</t>
  </si>
  <si>
    <t>Q7Z4L5</t>
  </si>
  <si>
    <t>Seq22909-hybo</t>
  </si>
  <si>
    <t>Cytoplasm › cytoskeleton › cilium axoneme</t>
  </si>
  <si>
    <r>
      <t>Tetratricopeptide repeat protein 21B</t>
    </r>
    <r>
      <rPr>
        <sz val="10"/>
        <rFont val="Arial"/>
        <family val="2"/>
      </rPr>
      <t xml:space="preserve"> OS=Homo sapiens GN=TTC21B PE=2 SV=2</t>
    </r>
  </si>
  <si>
    <t>TTC21B</t>
  </si>
  <si>
    <t>ciliary structural protein</t>
  </si>
  <si>
    <t>ESIPSQNSLELYTQKRNNLVSSIVLTADXQKMHTLLTLLSDAYVESLTNEEGSNIVLIWTIILKSKWSKEKKTVLWNFLPKVIMVSIHLLSKAHKCDQVVSSLKQLIAVVNITKNSLMSQYISCIFHVFPTLHSVLKLLNNERFTEIFGLMFELVSQLLFNHQTVISSTVHSLLNCANDLLHNLITYINNDGKEDEDTNRCCEQMARLYREMGSHKSLICKYSPYLIINYVKTTQVATINQKMKTCLDNGIFCIFDTCTEYEFSLLNVLLEKSEKENYIVLRRNFEKHHKYQGKA</t>
  </si>
  <si>
    <t>Q8NEZ2</t>
  </si>
  <si>
    <t>Seq33494-hybo</t>
  </si>
  <si>
    <t>endosome, membrane, nucleus</t>
  </si>
  <si>
    <r>
      <t>Vacuolar protein sorting-associated protein 37A</t>
    </r>
    <r>
      <rPr>
        <sz val="10"/>
        <rFont val="Arial"/>
        <family val="2"/>
      </rPr>
      <t xml:space="preserve"> OS=Homo sapiens GN=VPS37A PE=1 SV=1</t>
    </r>
  </si>
  <si>
    <t>VPS37A</t>
  </si>
  <si>
    <t>TNRGVVNMVSRDNVNAMYDYKMAIQLNQSFETAYFNAANICFLNHQFSQALLYYDNVIKCNQKDEVAFISRGVCKIVLNRNEEALHDINQAISINPYLSYAYYNRGMFFELIGKLKESESDYSKALELQPGDALIYKRRSVVRGKLGESVSSVKDFHEALILQTSKK</t>
  </si>
  <si>
    <t>P61082</t>
  </si>
  <si>
    <t>Seq44012-hybo</t>
  </si>
  <si>
    <r>
      <t>NEDD8-conjugating enzyme</t>
    </r>
    <r>
      <rPr>
        <sz val="10"/>
        <rFont val="Arial"/>
        <family val="2"/>
      </rPr>
      <t xml:space="preserve"> Ubc12 OS=Homo sapiens GN=UBE2M PE=1 SV=1</t>
    </r>
  </si>
  <si>
    <t>Ubc12 ( Ube2M)</t>
  </si>
  <si>
    <t>Accepts the ubiquitin-like protein NEDD8 from the UBA3-NAE1 E1 complex and catalyzes its covalent attachment to other proteins.</t>
  </si>
  <si>
    <t>ubiquitin-conjugating enzyme family. UBC12 subfamily.</t>
  </si>
  <si>
    <t>MIKLFSLKNQQTDPNRGSGGGKRASAAQLRVQKDLSELQLPRTCQTEFADPDDLLNFKLTIQPDEGFYKNGIFVFTFKIGPNYPHEPPKVKCETMVYHPNIDLEGNVCLNILREDWKPVLTINAIVYGIQYLFLEPNPDDPLNKDAAEVLRQNRRLFEQNVQRTMRGGYIGSVYFERCMR</t>
  </si>
  <si>
    <t>XCLIMSWFFTKSSSEPYNSFPVTTPLQQQRLNQIKSLAQHLNVIEVQRDIEYRVTFPVAGNTINFNILLPPNFPNEKPIVTVSPKLKHPWVNEQMIIVDAPGLKTFYVHSDLGKVVKQIIKEFKTNPPQFSNSFSPSTNLTSPSGFNQQLINPVKEVKLNVIPDRPPHYSENHKVIASNKCTYDEAIQPCDIQTDINNVMEKLKHFSKIELENVCNNEDLLLEYIEEMKTITDLQVQRTKLLEENENIAVMNLKFETQIEDKQVDLKELIEESDDLYHKFQNKSQKQTELLQMYEIGHISTNLRISILEVEEDSENIADQFLSGSLNLESFLEKFLDKRKLTHIRRAKEEMLKSVFV</t>
  </si>
  <si>
    <t>P49754</t>
  </si>
  <si>
    <t>Seq22492-hybo</t>
  </si>
  <si>
    <r>
      <t>Vacuolar protein sorting-associated protein 4</t>
    </r>
    <r>
      <rPr>
        <sz val="10"/>
        <rFont val="Arial"/>
        <family val="2"/>
      </rPr>
      <t>1 homolog OS=Homo sapiens GN=VPS41 PE=1 SV=3</t>
    </r>
  </si>
  <si>
    <t>VPS41</t>
  </si>
  <si>
    <t>metal-binding protein, zinc</t>
  </si>
  <si>
    <t>Required for vacuolar assembly and vacuolar traffic.Golgi vesicle transport, intra-cellular protein, vesicle-mediated transport</t>
  </si>
  <si>
    <t>VPS41 family, clathrin repeat, RING-finger domain</t>
  </si>
  <si>
    <t>MELTIKILGGEEYNVTVDQTQPILYLKKLVEKKYGIPTTQQKLVYIGKTLGDEKTISECGIRCKSKINLIVMKNVTDSSSKYTSEDFWKTLEAVLLKYHSHSVAQNIISQFEKDYKHLIATMSLDDIERIASRSLKLLTNFFLVFSN</t>
  </si>
  <si>
    <t>Q16739</t>
  </si>
  <si>
    <t>Seq14724-hybo</t>
  </si>
  <si>
    <t xml:space="preserve">membrane, nucleus </t>
    <phoneticPr fontId="12" type="noConversion"/>
  </si>
  <si>
    <t>GVEVYDINAKERFTHIPRDQTSARDELFHCNLSWKDDTCFFVAWGNSIKVCIVKERPPNDIRGLPRHFVEIAHIFEIDYFASGIAPFGNEMAVLAYSFDKEDGAAPTKGTAKRPQLLVIKPEGMYKFEEASIDCLSIRGFEEYKCNNYFLEKVEEEQLFYIVSPKDIVIARPRDLDDHISWLMENKKFEEALQKAENQQRELKRLSVLEIVKAYLNYLFANNKFEEAAKLCDRKLGRCKELWEEQIYKFIEKKSLKMVTRYIPRSNPQLDNTIY</t>
  </si>
  <si>
    <t>Q9NPG8</t>
  </si>
  <si>
    <t>Seq03628-hybo</t>
  </si>
  <si>
    <r>
      <t xml:space="preserve">Probable palmitoyltransferase ZDHHC4 </t>
    </r>
    <r>
      <rPr>
        <sz val="10"/>
        <rFont val="Arial"/>
        <family val="2"/>
      </rPr>
      <t>OS=Homo sapiens GN=ZDHHC4 PE=1 SV=1</t>
    </r>
  </si>
  <si>
    <t>ZDHHC4</t>
  </si>
  <si>
    <t>acytransferase, metal-binding zinc, The DHHC domain is required for palmitoyltransferase activity</t>
  </si>
  <si>
    <t>Palmitoyltransferase involved in glutamatergic transmission. Mediates palmitoylation of ABCA1. involved in schozophrenia?</t>
  </si>
  <si>
    <t>DHHC palmitoyltransferase family. ERF2/ZDHHC9 subfamily.</t>
  </si>
  <si>
    <t>MTSRCTYYAMRAARSCNLFQVSLRRFSFSPALLYTSVSENTISYQVGSAIGKLRNSFTKYVMKSLVSKNLYESCADKIPYNEFFKVCGLPDTMQSWFYIMELHVWMVLVRLKPCGTQGKNISYKMVEIMWEDIEQRIRLIGVTGTTDLKESMEEFNQQFHGLIIAFDEALLSHDTVLASALWRNMFVEKSKSDPENIALLVEYIRKQIHHLESLDSETLLNNGEISWLPLITPLKDF</t>
  </si>
  <si>
    <t>Q9UDW1</t>
  </si>
  <si>
    <t>Seq21502-hybo</t>
  </si>
  <si>
    <r>
      <t>Cytochrome b-c1 complex subunit 9</t>
    </r>
    <r>
      <rPr>
        <sz val="10"/>
        <rFont val="Arial"/>
        <family val="2"/>
      </rPr>
      <t xml:space="preserve"> OS=Homo sapiens GN=UQCR10 PE=1 SV=3</t>
    </r>
  </si>
  <si>
    <t>UQCR10</t>
  </si>
  <si>
    <t>DHHC palmitoyltransferase family. DHHC-type zinc finger.</t>
  </si>
  <si>
    <t>Q96G79</t>
  </si>
  <si>
    <t>Seq11710-hybo</t>
  </si>
  <si>
    <t>HAAC01010956</t>
  </si>
  <si>
    <t>Membrane; Multi-pass protein, Golgi</t>
  </si>
  <si>
    <r>
      <t>Probable UDP-sugar transporter protein SLC35A4</t>
    </r>
    <r>
      <rPr>
        <sz val="10"/>
        <rFont val="Arial"/>
        <family val="2"/>
      </rPr>
      <t xml:space="preserve"> OS=Homo sapiens GN=SLC35A4 PE=2 SV=1</t>
    </r>
  </si>
  <si>
    <t>SLC35A4</t>
  </si>
  <si>
    <t>nucleotide-sugar transporter (NST1) family. SLC35A subfamily.</t>
  </si>
  <si>
    <t>sugar transport</t>
  </si>
  <si>
    <t>MDKVKQKKNMLQQTTYKEKDQKIKWSVMIISSILMASFHAIFINLAKVNGEITFSSASVALLIELLKLCISVLMLLKDAFLNKHSISINRKVMLLYIIPAFLYTANNNLVTHVQRFMDPGSFQILSNMKIATSVIFYRLIINRYVSRNKWLAVFFLFVASVLNSLGGLNIKNDLSLKTVYVTKTGICLICLYSCISGFTGVFTEAVLKTYI</t>
  </si>
  <si>
    <t>Q5T1Q4</t>
  </si>
  <si>
    <t>Seq01122-hybo</t>
  </si>
  <si>
    <t>HAAC01001048</t>
  </si>
  <si>
    <r>
      <t>Solute carrier family 35 member F1</t>
    </r>
    <r>
      <rPr>
        <sz val="10"/>
        <rFont val="Arial"/>
        <family val="2"/>
      </rPr>
      <t xml:space="preserve"> OS=Homo sapiens GN=SLC35F1 PE=2 SV=2</t>
    </r>
  </si>
  <si>
    <t>SLC35F1</t>
  </si>
  <si>
    <t>transmembrane helix, putative solute transporter</t>
  </si>
  <si>
    <t>SLC35F solute transporter family.</t>
  </si>
  <si>
    <t>MKNLIEHCINCEKRFYNENSITFEEKTIKEAAHYEETKKKCCSNKTLTLIKSVAGGQLLSLLLCGYGTFITALGTLYGIHTPCFNASITYGMIAFTFGIYVLARKNNRKILQLHWWKFLIVTFIEV</t>
  </si>
  <si>
    <t>endonuclease, hydrolase, nuclease, telomeric DNA binding</t>
    <phoneticPr fontId="12" type="noConversion"/>
  </si>
  <si>
    <t>Q5SNT2</t>
  </si>
  <si>
    <t>Seq11992-hybo</t>
  </si>
  <si>
    <t>HAAC01011224</t>
  </si>
  <si>
    <r>
      <t>Transmembrane protein 201</t>
    </r>
    <r>
      <rPr>
        <sz val="10"/>
        <rFont val="Arial"/>
        <family val="2"/>
      </rPr>
      <t xml:space="preserve"> OS=Homo sapiens GN=TMEM201 PE=1 SV=1</t>
    </r>
  </si>
  <si>
    <t>TMEM201</t>
  </si>
  <si>
    <t>Transmembrane helix; Spindle-associated protein 1</t>
  </si>
  <si>
    <t>Isoform SAMP1 may define a distinct membrane domain in the vicinity of the mitotic spindle.</t>
  </si>
  <si>
    <t>FGFYDELDYLTFCYQVLIIILIGISLLTFFKILWSKIFSSVNINCWFCGKVSKIEKSCSNWWFCLECEQWNGFKEDGDYYQIIPEMYETPVH</t>
  </si>
  <si>
    <t>VSKLIMERRQKKKRPCGTKQIPVFVALIVLTGTSSLYFVFILPYLIKTYHFMIAIMNGVITFMVYLMFARATFTDPGAFPKAPESEDDENDLRQPLYRNTEIKGITVKMKWCETCRFYRPPRCSHCSVCNNCVEVFDHHCPWVDNCIGKNNYRYFFFFVFLLTLHIVSVIVLTGLFFYQNRGKNLKENIIPIIILVIGSLAAFPVMGLTGFHIGLVSLGRTTNEQVTGKFGSGHNPFDLGCWVNCCLVLFGPLPPKYRGYKAPKRRKPKKQLTTQPIQLPNNQLPKNEPLHTQHIQIELEPVLEPMPRSIVKGGGWTGIQTSNVPSKNNDRVLATYEVSV</t>
  </si>
  <si>
    <t>Hydra accession (if ≥200nt)</t>
  </si>
  <si>
    <r>
      <t>LTOR4</t>
    </r>
    <r>
      <rPr>
        <sz val="11"/>
        <rFont val="Arial"/>
      </rPr>
      <t xml:space="preserve"> (LAMTOR4)</t>
    </r>
    <phoneticPr fontId="12" type="noConversion"/>
  </si>
  <si>
    <t>Part of the Ragulator complex</t>
    <phoneticPr fontId="12" type="noConversion"/>
  </si>
  <si>
    <t>SYT3</t>
    <phoneticPr fontId="12" type="noConversion"/>
  </si>
  <si>
    <t>Q9BQG1</t>
  </si>
  <si>
    <t>Synaptotagmin-3</t>
    <phoneticPr fontId="12" type="noConversion"/>
  </si>
</sst>
</file>

<file path=xl/styles.xml><?xml version="1.0" encoding="utf-8"?>
<styleSheet xmlns="http://schemas.openxmlformats.org/spreadsheetml/2006/main">
  <fonts count="18">
    <font>
      <sz val="10"/>
      <name val="Arial"/>
      <family val="2"/>
    </font>
    <font>
      <sz val="12"/>
      <color rgb="FFDD0806"/>
      <name val="Arial"/>
      <family val="2"/>
      <charset val="1"/>
    </font>
    <font>
      <sz val="9"/>
      <name val="Arial"/>
    </font>
    <font>
      <sz val="12"/>
      <name val="Arial"/>
    </font>
    <font>
      <u/>
      <sz val="10"/>
      <color rgb="FF0000D4"/>
      <name val="Arial"/>
      <family val="2"/>
      <charset val="1"/>
    </font>
    <font>
      <b/>
      <sz val="10"/>
      <name val="Arial"/>
    </font>
    <font>
      <b/>
      <sz val="11"/>
      <name val="Arial"/>
    </font>
    <font>
      <sz val="8"/>
      <name val="Arial"/>
    </font>
    <font>
      <sz val="11"/>
      <name val="Arial"/>
    </font>
    <font>
      <u/>
      <sz val="10"/>
      <color indexed="20"/>
      <name val="Arial"/>
      <family val="2"/>
      <charset val="1"/>
    </font>
    <font>
      <u/>
      <sz val="10"/>
      <color indexed="12"/>
      <name val="Arial"/>
      <family val="2"/>
      <charset val="1"/>
    </font>
    <font>
      <u/>
      <sz val="9"/>
      <color indexed="12"/>
      <name val="Arial"/>
    </font>
    <font>
      <sz val="8"/>
      <name val="Verdana"/>
    </font>
    <font>
      <sz val="10"/>
      <name val="Arial"/>
      <family val="2"/>
    </font>
    <font>
      <b/>
      <sz val="9"/>
      <color indexed="10"/>
      <name val="Arial"/>
    </font>
    <font>
      <b/>
      <sz val="9"/>
      <name val="Arial"/>
    </font>
    <font>
      <b/>
      <sz val="8"/>
      <color indexed="10"/>
      <name val="Arial"/>
    </font>
    <font>
      <b/>
      <sz val="12"/>
      <color indexed="18"/>
      <name val="Arial"/>
    </font>
  </fonts>
  <fills count="5">
    <fill>
      <patternFill patternType="none"/>
    </fill>
    <fill>
      <patternFill patternType="gray125"/>
    </fill>
    <fill>
      <patternFill patternType="solid">
        <fgColor indexed="43"/>
        <bgColor indexed="64"/>
      </patternFill>
    </fill>
    <fill>
      <patternFill patternType="solid">
        <fgColor indexed="43"/>
        <bgColor indexed="27"/>
      </patternFill>
    </fill>
    <fill>
      <patternFill patternType="solid">
        <fgColor indexed="15"/>
        <bgColor indexed="55"/>
      </patternFill>
    </fill>
  </fills>
  <borders count="1">
    <border>
      <left/>
      <right/>
      <top/>
      <bottom/>
      <diagonal/>
    </border>
  </borders>
  <cellStyleXfs count="4">
    <xf numFmtId="0" fontId="0" fillId="0" borderId="0"/>
    <xf numFmtId="0" fontId="4" fillId="0" borderId="0"/>
    <xf numFmtId="0" fontId="9" fillId="0" borderId="0" applyNumberFormat="0" applyFill="0" applyBorder="0" applyAlignment="0" applyProtection="0"/>
    <xf numFmtId="0" fontId="1" fillId="0" borderId="0"/>
  </cellStyleXfs>
  <cellXfs count="50">
    <xf numFmtId="0" fontId="0" fillId="0" borderId="0" xfId="0"/>
    <xf numFmtId="0" fontId="0" fillId="0" borderId="0" xfId="0" applyAlignment="1">
      <alignment horizontal="center"/>
    </xf>
    <xf numFmtId="0" fontId="0" fillId="0" borderId="0" xfId="0" applyFont="1"/>
    <xf numFmtId="0" fontId="2" fillId="0" borderId="0" xfId="0" applyFont="1"/>
    <xf numFmtId="0" fontId="3" fillId="0" borderId="0" xfId="0" applyFont="1"/>
    <xf numFmtId="0" fontId="0" fillId="0" borderId="0" xfId="0"/>
    <xf numFmtId="0" fontId="4" fillId="0" borderId="0" xfId="1" applyFont="1" applyBorder="1" applyAlignment="1" applyProtection="1">
      <alignment vertical="center"/>
    </xf>
    <xf numFmtId="0" fontId="0" fillId="0" borderId="0" xfId="0" applyFont="1" applyAlignment="1">
      <alignment horizontal="center" vertical="center" wrapText="1"/>
    </xf>
    <xf numFmtId="0" fontId="5" fillId="0" borderId="0" xfId="0" applyFont="1" applyAlignment="1">
      <alignment vertical="center" wrapText="1"/>
    </xf>
    <xf numFmtId="0" fontId="2" fillId="0" borderId="0" xfId="0" applyFont="1" applyAlignment="1">
      <alignment vertical="center"/>
    </xf>
    <xf numFmtId="0" fontId="2" fillId="0" borderId="0" xfId="0" applyFont="1" applyAlignment="1">
      <alignment vertical="center" wrapText="1"/>
    </xf>
    <xf numFmtId="0" fontId="7" fillId="0" borderId="0" xfId="0" applyFont="1" applyAlignment="1">
      <alignment vertical="center" wrapText="1"/>
    </xf>
    <xf numFmtId="0" fontId="0" fillId="0" borderId="0" xfId="0" applyFont="1" applyAlignment="1">
      <alignment horizontal="center" vertical="center" wrapText="1"/>
    </xf>
    <xf numFmtId="0" fontId="2" fillId="0" borderId="0" xfId="0" applyFont="1" applyAlignment="1">
      <alignment vertical="center" wrapText="1"/>
    </xf>
    <xf numFmtId="0" fontId="7" fillId="0" borderId="0" xfId="0" applyFont="1" applyAlignment="1">
      <alignment vertical="center" wrapText="1"/>
    </xf>
    <xf numFmtId="0" fontId="5" fillId="0" borderId="0" xfId="0" applyFont="1" applyAlignment="1">
      <alignment vertical="center"/>
    </xf>
    <xf numFmtId="0" fontId="0" fillId="0" borderId="0" xfId="0" applyAlignment="1"/>
    <xf numFmtId="0" fontId="5" fillId="0" borderId="0" xfId="0" applyFont="1" applyAlignment="1">
      <alignment vertical="center" wrapText="1"/>
    </xf>
    <xf numFmtId="0" fontId="10" fillId="0" borderId="0" xfId="0" applyFont="1" applyAlignment="1">
      <alignment horizontal="center" vertical="center"/>
    </xf>
    <xf numFmtId="0" fontId="10" fillId="0" borderId="0" xfId="0" applyFont="1" applyAlignment="1">
      <alignment horizontal="center" vertical="center" wrapText="1"/>
    </xf>
    <xf numFmtId="0" fontId="10" fillId="0" borderId="0" xfId="1" applyFont="1" applyAlignment="1">
      <alignment horizontal="center" vertical="center"/>
    </xf>
    <xf numFmtId="0" fontId="10" fillId="0" borderId="0" xfId="1" applyFont="1" applyBorder="1" applyAlignment="1" applyProtection="1">
      <alignment horizontal="center" vertical="center"/>
    </xf>
    <xf numFmtId="0" fontId="11" fillId="0" borderId="0" xfId="1" applyFont="1" applyBorder="1" applyAlignment="1" applyProtection="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5" fillId="0" borderId="0" xfId="0" applyFont="1" applyFill="1" applyAlignment="1">
      <alignment vertical="center" wrapText="1"/>
    </xf>
    <xf numFmtId="0" fontId="2" fillId="0" borderId="0" xfId="0" applyFont="1" applyAlignment="1">
      <alignment horizontal="center" vertical="center" wrapText="1"/>
    </xf>
    <xf numFmtId="0" fontId="14" fillId="0" borderId="0" xfId="0" applyFont="1" applyAlignment="1">
      <alignment vertical="center" wrapText="1"/>
    </xf>
    <xf numFmtId="0" fontId="10" fillId="0" borderId="0" xfId="1" applyFont="1"/>
    <xf numFmtId="0" fontId="9" fillId="0" borderId="0" xfId="0" applyFont="1" applyAlignment="1">
      <alignment horizontal="center" vertical="center" wrapText="1"/>
    </xf>
    <xf numFmtId="0" fontId="15" fillId="0" borderId="0" xfId="0" applyFont="1" applyAlignment="1">
      <alignment vertical="center" wrapText="1"/>
    </xf>
    <xf numFmtId="0" fontId="15" fillId="0" borderId="0" xfId="0" applyFont="1" applyAlignment="1">
      <alignment horizontal="center" vertical="center" wrapText="1"/>
    </xf>
    <xf numFmtId="0" fontId="6" fillId="0" borderId="0" xfId="0" applyFont="1" applyFill="1" applyAlignment="1">
      <alignment horizontal="center" vertical="center" wrapText="1"/>
    </xf>
    <xf numFmtId="0" fontId="13" fillId="0" borderId="0" xfId="0" applyFont="1"/>
    <xf numFmtId="0" fontId="7" fillId="0" borderId="0" xfId="0" applyFont="1" applyAlignment="1">
      <alignment vertical="center"/>
    </xf>
    <xf numFmtId="0" fontId="16" fillId="0" borderId="0" xfId="0" applyFont="1" applyAlignment="1">
      <alignment vertical="center" wrapText="1"/>
    </xf>
    <xf numFmtId="0" fontId="6" fillId="2" borderId="0" xfId="0" applyFont="1" applyFill="1" applyAlignment="1">
      <alignment horizontal="center" vertical="center" wrapText="1"/>
    </xf>
    <xf numFmtId="0" fontId="6" fillId="3" borderId="0" xfId="0" applyFont="1" applyFill="1" applyAlignment="1">
      <alignment horizontal="center" vertical="center" wrapText="1"/>
    </xf>
    <xf numFmtId="0" fontId="6" fillId="2" borderId="0" xfId="0" applyFont="1" applyFill="1" applyAlignment="1">
      <alignment horizontal="center" vertical="center"/>
    </xf>
    <xf numFmtId="0" fontId="17" fillId="4" borderId="0" xfId="0" applyFont="1" applyFill="1" applyAlignment="1">
      <alignment horizontal="center" vertical="center" wrapText="1"/>
    </xf>
    <xf numFmtId="0" fontId="2" fillId="0" borderId="0" xfId="0" applyFont="1" applyBorder="1" applyAlignment="1">
      <alignment vertical="center" wrapText="1"/>
    </xf>
    <xf numFmtId="0" fontId="5" fillId="0" borderId="0" xfId="0" applyFont="1" applyBorder="1" applyAlignment="1">
      <alignment vertical="center" wrapText="1"/>
    </xf>
    <xf numFmtId="0" fontId="13" fillId="0" borderId="0" xfId="0" applyFont="1" applyBorder="1" applyAlignment="1">
      <alignment vertical="center" wrapText="1"/>
    </xf>
    <xf numFmtId="0" fontId="7" fillId="0" borderId="0" xfId="0" applyFont="1" applyBorder="1" applyAlignment="1">
      <alignment vertical="center" wrapText="1"/>
    </xf>
    <xf numFmtId="0" fontId="0" fillId="0" borderId="0" xfId="0" applyBorder="1" applyAlignment="1"/>
    <xf numFmtId="0" fontId="0" fillId="0" borderId="0" xfId="0" applyFont="1" applyBorder="1" applyAlignment="1">
      <alignment horizontal="center" vertical="center" wrapText="1"/>
    </xf>
    <xf numFmtId="0" fontId="6" fillId="3" borderId="0" xfId="0" applyFont="1" applyFill="1" applyBorder="1" applyAlignment="1">
      <alignment horizontal="center" vertical="center" wrapText="1"/>
    </xf>
    <xf numFmtId="0" fontId="2" fillId="0" borderId="0" xfId="0" applyFont="1" applyBorder="1" applyAlignment="1">
      <alignment vertical="center"/>
    </xf>
    <xf numFmtId="0" fontId="0" fillId="0" borderId="0" xfId="0" applyFill="1"/>
    <xf numFmtId="0" fontId="10" fillId="0" borderId="0" xfId="1" applyFont="1" applyAlignment="1" applyProtection="1">
      <alignment vertical="center"/>
    </xf>
  </cellXfs>
  <cellStyles count="4">
    <cellStyle name="Followed Hyperlink" xfId="2" builtinId="9" hidden="1"/>
    <cellStyle name="Hyperlink" xfId="1" builtinId="8"/>
    <cellStyle name="Normal" xfId="0" builtinId="0"/>
    <cellStyle name="TableStyleLight1" xfId="3"/>
  </cellStyles>
  <dxfs count="0"/>
  <tableStyles count="0" defaultTableStyle="TableStyleMedium9"/>
  <colors>
    <indexedColors>
      <rgbColor rgb="FF000000"/>
      <rgbColor rgb="FFFFFFFF"/>
      <rgbColor rgb="FFDD0806"/>
      <rgbColor rgb="FF00FF00"/>
      <rgbColor rgb="FF0000D4"/>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42" Type="http://schemas.openxmlformats.org/officeDocument/2006/relationships/hyperlink" Target="http://www.uniprot.org/uniprot/Q8N9A8" TargetMode="External"/><Relationship Id="rId143" Type="http://schemas.openxmlformats.org/officeDocument/2006/relationships/hyperlink" Target="http://www.uniprot.org/uniprot/Q9P0N5" TargetMode="External"/><Relationship Id="rId144" Type="http://schemas.openxmlformats.org/officeDocument/2006/relationships/hyperlink" Target="http://www.uniprot.org/uniprot/Q5T0N1" TargetMode="External"/><Relationship Id="rId145" Type="http://schemas.openxmlformats.org/officeDocument/2006/relationships/hyperlink" Target="http://www.uniprot.org/uniprot/Q7Z4L5" TargetMode="External"/><Relationship Id="rId146" Type="http://schemas.openxmlformats.org/officeDocument/2006/relationships/hyperlink" Target="http://www.uniprot.org/uniprot/Q86TZ1" TargetMode="External"/><Relationship Id="rId147" Type="http://schemas.openxmlformats.org/officeDocument/2006/relationships/hyperlink" Target="http://www.uniprot.org/uniprot/P61082" TargetMode="External"/><Relationship Id="rId148" Type="http://schemas.openxmlformats.org/officeDocument/2006/relationships/hyperlink" Target="http://www.uniprot.org/uniprot/P11441" TargetMode="External"/><Relationship Id="rId149" Type="http://schemas.openxmlformats.org/officeDocument/2006/relationships/hyperlink" Target="http://www.uniprot.org/uniprot/Q16739" TargetMode="External"/><Relationship Id="rId40" Type="http://schemas.openxmlformats.org/officeDocument/2006/relationships/hyperlink" Target="http://www.uniprot.org/uniprot/Q9NVR5" TargetMode="External"/><Relationship Id="rId41" Type="http://schemas.openxmlformats.org/officeDocument/2006/relationships/hyperlink" Target="http://www.uniprot.org/uniprot/Q9UPQ8" TargetMode="External"/><Relationship Id="rId42" Type="http://schemas.openxmlformats.org/officeDocument/2006/relationships/hyperlink" Target="http://www.uniprot.org/uniprot/Q9UNI6" TargetMode="External"/><Relationship Id="rId43" Type="http://schemas.openxmlformats.org/officeDocument/2006/relationships/hyperlink" Target="http://www.uniprot.org/uniprot/A8K855" TargetMode="External"/><Relationship Id="rId44" Type="http://schemas.openxmlformats.org/officeDocument/2006/relationships/hyperlink" Target="http://www.uniprot.org/uniprot/P41214" TargetMode="External"/><Relationship Id="rId45" Type="http://schemas.openxmlformats.org/officeDocument/2006/relationships/hyperlink" Target="http://www.uniprot.org/uniprot/Q14674" TargetMode="External"/><Relationship Id="rId46" Type="http://schemas.openxmlformats.org/officeDocument/2006/relationships/hyperlink" Target="http://www.uniprot.org/uniprot/Q96C01" TargetMode="External"/><Relationship Id="rId47" Type="http://schemas.openxmlformats.org/officeDocument/2006/relationships/hyperlink" Target="http://www.uniprot.org/uniprot/Q8NE31" TargetMode="External"/><Relationship Id="rId48" Type="http://schemas.openxmlformats.org/officeDocument/2006/relationships/hyperlink" Target="http://www.uniprot.org/uniprot/Q9Y421" TargetMode="External"/><Relationship Id="rId49" Type="http://schemas.openxmlformats.org/officeDocument/2006/relationships/hyperlink" Target="http://www.uniprot.org/uniprot/P62861" TargetMode="External"/><Relationship Id="rId80" Type="http://schemas.openxmlformats.org/officeDocument/2006/relationships/hyperlink" Target="http://www.uniprot.org/uniprot/O43934" TargetMode="External"/><Relationship Id="rId81" Type="http://schemas.openxmlformats.org/officeDocument/2006/relationships/hyperlink" Target="http://www.uniprot.org/uniprot/Q15546" TargetMode="External"/><Relationship Id="rId82" Type="http://schemas.openxmlformats.org/officeDocument/2006/relationships/hyperlink" Target="http://www.uniprot.org/uniprot/Q6ZRQ5" TargetMode="External"/><Relationship Id="rId83" Type="http://schemas.openxmlformats.org/officeDocument/2006/relationships/hyperlink" Target="http://www.uniprot.org/uniprot/Q8IXM3" TargetMode="External"/><Relationship Id="rId84" Type="http://schemas.openxmlformats.org/officeDocument/2006/relationships/hyperlink" Target="http://www.uniprot.org/uniprot/Q9Y2Q9" TargetMode="External"/><Relationship Id="rId85" Type="http://schemas.openxmlformats.org/officeDocument/2006/relationships/hyperlink" Target="http://www.uniprot.org/uniprot/P82909" TargetMode="External"/><Relationship Id="rId86" Type="http://schemas.openxmlformats.org/officeDocument/2006/relationships/hyperlink" Target="http://www.uniprot.org/uniprot/Q9NZV6" TargetMode="External"/><Relationship Id="rId87" Type="http://schemas.openxmlformats.org/officeDocument/2006/relationships/hyperlink" Target="http://www.uniprot.org/uniprot/P03905" TargetMode="External"/><Relationship Id="rId88" Type="http://schemas.openxmlformats.org/officeDocument/2006/relationships/hyperlink" Target="http://www.uniprot.org/uniprot/Q9BT17" TargetMode="External"/><Relationship Id="rId89" Type="http://schemas.openxmlformats.org/officeDocument/2006/relationships/hyperlink" Target="http://www.uniprot.org/uniprot/Q99836" TargetMode="External"/><Relationship Id="rId110" Type="http://schemas.openxmlformats.org/officeDocument/2006/relationships/hyperlink" Target="http://www.uniprot.org/uniprot/Q9NUD9" TargetMode="External"/><Relationship Id="rId111" Type="http://schemas.openxmlformats.org/officeDocument/2006/relationships/hyperlink" Target="http://www.uniprot.org/uniprot/Q9Y342" TargetMode="External"/><Relationship Id="rId112" Type="http://schemas.openxmlformats.org/officeDocument/2006/relationships/hyperlink" Target="http://www.uniprot.org/uniprot/Q15054" TargetMode="External"/><Relationship Id="rId113" Type="http://schemas.openxmlformats.org/officeDocument/2006/relationships/hyperlink" Target="http://www.uniprot.org/uniprot/O14744" TargetMode="External"/><Relationship Id="rId114" Type="http://schemas.openxmlformats.org/officeDocument/2006/relationships/hyperlink" Target="http://www.uniprot.org/uniprot/P53801" TargetMode="External"/><Relationship Id="rId115" Type="http://schemas.openxmlformats.org/officeDocument/2006/relationships/hyperlink" Target="http://www.uniprot.org/uniprot/Q5HYI8" TargetMode="External"/><Relationship Id="rId116" Type="http://schemas.openxmlformats.org/officeDocument/2006/relationships/hyperlink" Target="http://www.uniprot.org/uniprot/Q9NS91" TargetMode="External"/><Relationship Id="rId117" Type="http://schemas.openxmlformats.org/officeDocument/2006/relationships/hyperlink" Target="http://www.uniprot.org/uniprot/Q8WZ73" TargetMode="External"/><Relationship Id="rId118" Type="http://schemas.openxmlformats.org/officeDocument/2006/relationships/hyperlink" Target="http://www.uniprot.org/uniprot/P50914" TargetMode="External"/><Relationship Id="rId119" Type="http://schemas.openxmlformats.org/officeDocument/2006/relationships/hyperlink" Target="http://www.uniprot.org/uniprot/Q3B726" TargetMode="External"/><Relationship Id="rId150" Type="http://schemas.openxmlformats.org/officeDocument/2006/relationships/hyperlink" Target="http://www.uniprot.org/uniprot/Q9NVA1" TargetMode="External"/><Relationship Id="rId151" Type="http://schemas.openxmlformats.org/officeDocument/2006/relationships/hyperlink" Target="http://www.uniprot.org/uniprot/Q9UDW1" TargetMode="External"/><Relationship Id="rId152" Type="http://schemas.openxmlformats.org/officeDocument/2006/relationships/hyperlink" Target="http://www.uniprot.org/uniprot/Q14146" TargetMode="External"/><Relationship Id="rId10" Type="http://schemas.openxmlformats.org/officeDocument/2006/relationships/hyperlink" Target="http://www.uniprot.org/uniprot/Q9HAF1" TargetMode="External"/><Relationship Id="rId11" Type="http://schemas.openxmlformats.org/officeDocument/2006/relationships/hyperlink" Target="http://www.uniprot.org/uniprot/Q3KP22" TargetMode="External"/><Relationship Id="rId12" Type="http://schemas.openxmlformats.org/officeDocument/2006/relationships/hyperlink" Target="http://www.uniprot.org/uniprot/Q68CL5" TargetMode="External"/><Relationship Id="rId13" Type="http://schemas.openxmlformats.org/officeDocument/2006/relationships/hyperlink" Target="http://www.uniprot.org/uniprot/Q24JQ0" TargetMode="External"/><Relationship Id="rId14" Type="http://schemas.openxmlformats.org/officeDocument/2006/relationships/hyperlink" Target="http://www.uniprot.org/uniprot/Q69YW0" TargetMode="External"/><Relationship Id="rId15" Type="http://schemas.openxmlformats.org/officeDocument/2006/relationships/hyperlink" Target="http://www.uniprot.org/uniprot/Q8NHU2" TargetMode="External"/><Relationship Id="rId16" Type="http://schemas.openxmlformats.org/officeDocument/2006/relationships/hyperlink" Target="http://www.uniprot.org/uniprot/Q6NVV7" TargetMode="External"/><Relationship Id="rId17" Type="http://schemas.openxmlformats.org/officeDocument/2006/relationships/hyperlink" Target="http://www.uniprot.org/uniprot/Q0VDI3" TargetMode="External"/><Relationship Id="rId18" Type="http://schemas.openxmlformats.org/officeDocument/2006/relationships/hyperlink" Target="http://www.uniprot.org/uniprot/Q9BRJ6" TargetMode="External"/><Relationship Id="rId19" Type="http://schemas.openxmlformats.org/officeDocument/2006/relationships/hyperlink" Target="http://www.uniprot.org/uniprot/Q0VGL1" TargetMode="External"/><Relationship Id="rId153" Type="http://schemas.openxmlformats.org/officeDocument/2006/relationships/hyperlink" Target="http://www.uniprot.org/uniprot/Q8NEZ2" TargetMode="External"/><Relationship Id="rId154" Type="http://schemas.openxmlformats.org/officeDocument/2006/relationships/hyperlink" Target="http://www.uniprot.org/uniprot/P49754" TargetMode="External"/><Relationship Id="rId155" Type="http://schemas.openxmlformats.org/officeDocument/2006/relationships/hyperlink" Target="http://www.uniprot.org/uniprot/Q9NPG8" TargetMode="External"/><Relationship Id="rId156" Type="http://schemas.openxmlformats.org/officeDocument/2006/relationships/hyperlink" Target="http://www.uniprot.org/uniprot/Q9ULC8" TargetMode="External"/><Relationship Id="rId157" Type="http://schemas.openxmlformats.org/officeDocument/2006/relationships/hyperlink" Target="http://www.uniprot.org/uniprot/Q9BQG1" TargetMode="External"/><Relationship Id="rId158" Type="http://schemas.openxmlformats.org/officeDocument/2006/relationships/hyperlink" Target="http://www.uniprot.org/uniprot/Q9NVV9" TargetMode="External"/><Relationship Id="rId159" Type="http://schemas.openxmlformats.org/officeDocument/2006/relationships/hyperlink" Target="http://www.ebi.ac.uk/ena/data/view/HAAC01024524" TargetMode="External"/><Relationship Id="rId50" Type="http://schemas.openxmlformats.org/officeDocument/2006/relationships/hyperlink" Target="http://www.uniprot.org/uniprot/Q9UHY8" TargetMode="External"/><Relationship Id="rId51" Type="http://schemas.openxmlformats.org/officeDocument/2006/relationships/hyperlink" Target="http://www.uniprot.org/uniprot/Q6FGV5" TargetMode="External"/><Relationship Id="rId52" Type="http://schemas.openxmlformats.org/officeDocument/2006/relationships/hyperlink" Target="http://www.uniprot.org/uniprot/P55075" TargetMode="External"/><Relationship Id="rId53" Type="http://schemas.openxmlformats.org/officeDocument/2006/relationships/hyperlink" Target="http://www.uniprot.org/uniprot/P26885" TargetMode="External"/><Relationship Id="rId54" Type="http://schemas.openxmlformats.org/officeDocument/2006/relationships/hyperlink" Target="http://www.uniprot.org/uniprot/Q05932" TargetMode="External"/><Relationship Id="rId55" Type="http://schemas.openxmlformats.org/officeDocument/2006/relationships/hyperlink" Target="http://www.uniprot.org/uniprot/Q9P2Q2" TargetMode="External"/><Relationship Id="rId56" Type="http://schemas.openxmlformats.org/officeDocument/2006/relationships/hyperlink" Target="http://www.uniprot.org/uniprot/Q9BQS8" TargetMode="External"/><Relationship Id="rId57" Type="http://schemas.openxmlformats.org/officeDocument/2006/relationships/hyperlink" Target="http://www.uniprot.org/uniprot/P30047" TargetMode="External"/><Relationship Id="rId58" Type="http://schemas.openxmlformats.org/officeDocument/2006/relationships/hyperlink" Target="http://www.uniprot.org/uniprot/Q9P109" TargetMode="External"/><Relationship Id="rId59" Type="http://schemas.openxmlformats.org/officeDocument/2006/relationships/hyperlink" Target="http://www.uniprot.org/uniprot/Q92990" TargetMode="External"/><Relationship Id="rId90" Type="http://schemas.openxmlformats.org/officeDocument/2006/relationships/hyperlink" Target="http://www.uniprot.org/uniprot/Q9H7X0" TargetMode="External"/><Relationship Id="rId91" Type="http://schemas.openxmlformats.org/officeDocument/2006/relationships/hyperlink" Target="http://www.uniprot.org/uniprot/Q9NZQ3" TargetMode="External"/><Relationship Id="rId92" Type="http://schemas.openxmlformats.org/officeDocument/2006/relationships/hyperlink" Target="http://www.uniprot.org/uniprot/Q8N183" TargetMode="External"/><Relationship Id="rId93" Type="http://schemas.openxmlformats.org/officeDocument/2006/relationships/hyperlink" Target="http://www.uniprot.org/uniprot/Q9Y2I1" TargetMode="External"/><Relationship Id="rId94" Type="http://schemas.openxmlformats.org/officeDocument/2006/relationships/hyperlink" Target="http://www.uniprot.org/uniprot/P59046" TargetMode="External"/><Relationship Id="rId95" Type="http://schemas.openxmlformats.org/officeDocument/2006/relationships/hyperlink" Target="http://www.uniprot.org/uniprot/Q86W24" TargetMode="External"/><Relationship Id="rId96" Type="http://schemas.openxmlformats.org/officeDocument/2006/relationships/hyperlink" Target="http://www.uniprot.org/uniprot/Q96P20" TargetMode="External"/><Relationship Id="rId97" Type="http://schemas.openxmlformats.org/officeDocument/2006/relationships/hyperlink" Target="http://www.uniprot.org/uniprot/P15531" TargetMode="External"/><Relationship Id="rId98" Type="http://schemas.openxmlformats.org/officeDocument/2006/relationships/hyperlink" Target="http://www.uniprot.org/uniprot/Q14207" TargetMode="External"/><Relationship Id="rId99" Type="http://schemas.openxmlformats.org/officeDocument/2006/relationships/hyperlink" Target="http://www.uniprot.org/uniprot/Q9UHY1" TargetMode="External"/><Relationship Id="rId120" Type="http://schemas.openxmlformats.org/officeDocument/2006/relationships/hyperlink" Target="http://www.uniprot.org/uniprot/Q8WV19" TargetMode="External"/><Relationship Id="rId121" Type="http://schemas.openxmlformats.org/officeDocument/2006/relationships/hyperlink" Target="http://www.uniprot.org/uniprot/Q96CW6" TargetMode="External"/><Relationship Id="rId122" Type="http://schemas.openxmlformats.org/officeDocument/2006/relationships/hyperlink" Target="http://www.uniprot.org/uniprot/P48764" TargetMode="External"/><Relationship Id="rId123" Type="http://schemas.openxmlformats.org/officeDocument/2006/relationships/hyperlink" Target="http://www.uniprot.org/uniprot/Q86US8" TargetMode="External"/><Relationship Id="rId124" Type="http://schemas.openxmlformats.org/officeDocument/2006/relationships/hyperlink" Target="http://www.uniprot.org/uniprot/O60906" TargetMode="External"/><Relationship Id="rId125" Type="http://schemas.openxmlformats.org/officeDocument/2006/relationships/hyperlink" Target="http://www.uniprot.org/uniprot/Q5SXM2" TargetMode="External"/><Relationship Id="rId126" Type="http://schemas.openxmlformats.org/officeDocument/2006/relationships/hyperlink" Target="http://www.uniprot.org/uniprot/O95295" TargetMode="External"/><Relationship Id="rId127" Type="http://schemas.openxmlformats.org/officeDocument/2006/relationships/hyperlink" Target="http://www.uniprot.org/uniprot/Q9Y343" TargetMode="External"/><Relationship Id="rId128" Type="http://schemas.openxmlformats.org/officeDocument/2006/relationships/hyperlink" Target="http://www.uniprot.org/uniprot/Q9Y4P9" TargetMode="External"/><Relationship Id="rId129" Type="http://schemas.openxmlformats.org/officeDocument/2006/relationships/hyperlink" Target="http://www.uniprot.org/uniprot/Q9C093" TargetMode="External"/><Relationship Id="rId160" Type="http://schemas.openxmlformats.org/officeDocument/2006/relationships/hyperlink" Target="http://www.uniprot.org/uniprot/Q96G79" TargetMode="External"/><Relationship Id="rId161" Type="http://schemas.openxmlformats.org/officeDocument/2006/relationships/hyperlink" Target="http://www.ebi.ac.uk/ena/data/view/HAAC01010956" TargetMode="External"/><Relationship Id="rId162" Type="http://schemas.openxmlformats.org/officeDocument/2006/relationships/hyperlink" Target="http://www.uniprot.org/uniprot/Q5T1Q4" TargetMode="External"/><Relationship Id="rId20" Type="http://schemas.openxmlformats.org/officeDocument/2006/relationships/hyperlink" Target="http://www.uniprot.org/uniprot/A5D8W1" TargetMode="External"/><Relationship Id="rId21" Type="http://schemas.openxmlformats.org/officeDocument/2006/relationships/hyperlink" Target="http://www.uniprot.org/uniprot/Q49A92" TargetMode="External"/><Relationship Id="rId22" Type="http://schemas.openxmlformats.org/officeDocument/2006/relationships/hyperlink" Target="http://www.uniprot.org/uniprot/Q6ZQR2" TargetMode="External"/><Relationship Id="rId23" Type="http://schemas.openxmlformats.org/officeDocument/2006/relationships/hyperlink" Target="http://www.uniprot.org/uniprot/Q9Y6J0" TargetMode="External"/><Relationship Id="rId24" Type="http://schemas.openxmlformats.org/officeDocument/2006/relationships/hyperlink" Target="http://www.uniprot.org/uniprot/Q6ZUS6" TargetMode="External"/><Relationship Id="rId25" Type="http://schemas.openxmlformats.org/officeDocument/2006/relationships/hyperlink" Target="http://www.uniprot.org/uniprot/Q4VC31" TargetMode="External"/><Relationship Id="rId26" Type="http://schemas.openxmlformats.org/officeDocument/2006/relationships/hyperlink" Target="http://www.uniprot.org/uniprot/Q8NA31" TargetMode="External"/><Relationship Id="rId27" Type="http://schemas.openxmlformats.org/officeDocument/2006/relationships/hyperlink" Target="http://www.uniprot.org/uniprot/Q9NPC3" TargetMode="External"/><Relationship Id="rId28" Type="http://schemas.openxmlformats.org/officeDocument/2006/relationships/hyperlink" Target="http://www.uniprot.org/uniprot/P28907" TargetMode="External"/><Relationship Id="rId29" Type="http://schemas.openxmlformats.org/officeDocument/2006/relationships/hyperlink" Target="http://www.uniprot.org/uniprot/Q9NRR3" TargetMode="External"/><Relationship Id="rId163" Type="http://schemas.openxmlformats.org/officeDocument/2006/relationships/hyperlink" Target="http://www.ebi.ac.uk/ena/data/view/HAAC01001048" TargetMode="External"/><Relationship Id="rId164" Type="http://schemas.openxmlformats.org/officeDocument/2006/relationships/hyperlink" Target="http://www.uniprot.org/uniprot/Q5SNT2" TargetMode="External"/><Relationship Id="rId165" Type="http://schemas.openxmlformats.org/officeDocument/2006/relationships/hyperlink" Target="http://www.ebi.ac.uk/ena/data/view/HAAC01011224" TargetMode="External"/><Relationship Id="rId166" Type="http://schemas.openxmlformats.org/officeDocument/2006/relationships/hyperlink" Target="http://www.uniprot.org/uniprot/Q8NCR3" TargetMode="External"/><Relationship Id="rId167" Type="http://schemas.openxmlformats.org/officeDocument/2006/relationships/hyperlink" Target="http://www.uniprot.org/uniprot/Q9HAS0" TargetMode="External"/><Relationship Id="rId168" Type="http://schemas.openxmlformats.org/officeDocument/2006/relationships/hyperlink" Target="http://www.ebi.ac.uk/ena/data/view/HAAC01018168" TargetMode="External"/><Relationship Id="rId169" Type="http://schemas.openxmlformats.org/officeDocument/2006/relationships/hyperlink" Target="http://www.uniprot.org/uniprot/Q8TD10" TargetMode="External"/><Relationship Id="rId60" Type="http://schemas.openxmlformats.org/officeDocument/2006/relationships/hyperlink" Target="http://www.uniprot.org/uniprot/O14610" TargetMode="External"/><Relationship Id="rId61" Type="http://schemas.openxmlformats.org/officeDocument/2006/relationships/hyperlink" Target="http://www.uniprot.org/uniprot/Q7Z3F1" TargetMode="External"/><Relationship Id="rId62" Type="http://schemas.openxmlformats.org/officeDocument/2006/relationships/hyperlink" Target="http://www.uniprot.org/uniprot/Q5UAW9" TargetMode="External"/><Relationship Id="rId63" Type="http://schemas.openxmlformats.org/officeDocument/2006/relationships/hyperlink" Target="http://www.uniprot.org/uniprot/Q9BZJ6" TargetMode="External"/><Relationship Id="rId64" Type="http://schemas.openxmlformats.org/officeDocument/2006/relationships/hyperlink" Target="http://www.uniprot.org/uniprot/Q8TF76" TargetMode="External"/><Relationship Id="rId65" Type="http://schemas.openxmlformats.org/officeDocument/2006/relationships/hyperlink" Target="http://www.uniprot.org/uniprot/Q7Z4H7" TargetMode="External"/><Relationship Id="rId66" Type="http://schemas.openxmlformats.org/officeDocument/2006/relationships/hyperlink" Target="http://www.uniprot.org/uniprot/Q9UPZ3" TargetMode="External"/><Relationship Id="rId67" Type="http://schemas.openxmlformats.org/officeDocument/2006/relationships/hyperlink" Target="http://www.uniprot.org/uniprot/O75506" TargetMode="External"/><Relationship Id="rId68" Type="http://schemas.openxmlformats.org/officeDocument/2006/relationships/hyperlink" Target="http://www.uniprot.org/uniprot/Q13639" TargetMode="External"/><Relationship Id="rId69" Type="http://schemas.openxmlformats.org/officeDocument/2006/relationships/hyperlink" Target="http://www.uniprot.org/uniprot/Q14642" TargetMode="External"/><Relationship Id="rId130" Type="http://schemas.openxmlformats.org/officeDocument/2006/relationships/hyperlink" Target="http://www.uniprot.org/uniprot/Q8TCT6" TargetMode="External"/><Relationship Id="rId131" Type="http://schemas.openxmlformats.org/officeDocument/2006/relationships/hyperlink" Target="http://www.uniprot.org/uniprot/Q9UH36" TargetMode="External"/><Relationship Id="rId132" Type="http://schemas.openxmlformats.org/officeDocument/2006/relationships/hyperlink" Target="http://www.uniprot.org/uniprot/O14662" TargetMode="External"/><Relationship Id="rId133" Type="http://schemas.openxmlformats.org/officeDocument/2006/relationships/hyperlink" Target="http://www.uniprot.org/uniprot/Q8N5T2" TargetMode="External"/><Relationship Id="rId134" Type="http://schemas.openxmlformats.org/officeDocument/2006/relationships/hyperlink" Target="http://www.uniprot.org/uniprot/Q92609" TargetMode="External"/><Relationship Id="rId135" Type="http://schemas.openxmlformats.org/officeDocument/2006/relationships/hyperlink" Target="http://www.uniprot.org/uniprot/Q9NVR7" TargetMode="External"/><Relationship Id="rId136" Type="http://schemas.openxmlformats.org/officeDocument/2006/relationships/hyperlink" Target="http://www.uniprot.org/uniprot/Q15813" TargetMode="External"/><Relationship Id="rId137" Type="http://schemas.openxmlformats.org/officeDocument/2006/relationships/hyperlink" Target="http://www.uniprot.org/uniprot/Q9Y5J7" TargetMode="External"/><Relationship Id="rId138" Type="http://schemas.openxmlformats.org/officeDocument/2006/relationships/hyperlink" Target="http://www.uniprot.org/uniprot/Q9BX73" TargetMode="External"/><Relationship Id="rId139" Type="http://schemas.openxmlformats.org/officeDocument/2006/relationships/hyperlink" Target="http://www.uniprot.org/uniprot/Q6UX40" TargetMode="External"/><Relationship Id="rId170" Type="http://schemas.openxmlformats.org/officeDocument/2006/relationships/hyperlink" Target="http://www.ebi.ac.uk/ena/data/view/HAAC01025600" TargetMode="External"/><Relationship Id="rId171" Type="http://schemas.openxmlformats.org/officeDocument/2006/relationships/hyperlink" Target="http://www.uniprot.org/uniprot/Q8N635" TargetMode="External"/><Relationship Id="rId172" Type="http://schemas.openxmlformats.org/officeDocument/2006/relationships/hyperlink" Target="http://www.uniprot.org/uniprot/O14610" TargetMode="External"/><Relationship Id="rId30" Type="http://schemas.openxmlformats.org/officeDocument/2006/relationships/hyperlink" Target="http://www.uniprot.org/uniprot/Q9BSY4" TargetMode="External"/><Relationship Id="rId31" Type="http://schemas.openxmlformats.org/officeDocument/2006/relationships/hyperlink" Target="http://www.uniprot.org/uniprot/Q96EP1" TargetMode="External"/><Relationship Id="rId32" Type="http://schemas.openxmlformats.org/officeDocument/2006/relationships/hyperlink" Target="http://www.uniprot.org/uniprot/P12277" TargetMode="External"/><Relationship Id="rId33" Type="http://schemas.openxmlformats.org/officeDocument/2006/relationships/hyperlink" Target="http://www.uniprot.org/uniprot/Q8IY22" TargetMode="External"/><Relationship Id="rId34" Type="http://schemas.openxmlformats.org/officeDocument/2006/relationships/hyperlink" Target="http://www.uniprot.org/uniprot/Q9P003" TargetMode="External"/><Relationship Id="rId35" Type="http://schemas.openxmlformats.org/officeDocument/2006/relationships/hyperlink" Target="http://www.uniprot.org/uniprot/Q96F85" TargetMode="External"/><Relationship Id="rId36" Type="http://schemas.openxmlformats.org/officeDocument/2006/relationships/hyperlink" Target="http://www.uniprot.org/uniprot/Q86WW8" TargetMode="External"/><Relationship Id="rId37" Type="http://schemas.openxmlformats.org/officeDocument/2006/relationships/hyperlink" Target="http://www.uniprot.org/uniprot/Q66K64" TargetMode="External"/><Relationship Id="rId38" Type="http://schemas.openxmlformats.org/officeDocument/2006/relationships/hyperlink" Target="http://www.uniprot.org/uniprot/Q6ZRR9" TargetMode="External"/><Relationship Id="rId39" Type="http://schemas.openxmlformats.org/officeDocument/2006/relationships/hyperlink" Target="http://www.uniprot.org/uniprot/Q9BW61" TargetMode="External"/><Relationship Id="rId173" Type="http://schemas.openxmlformats.org/officeDocument/2006/relationships/hyperlink" Target="http://www.ebi.ac.uk/ena/data/view/HAAC01021399" TargetMode="External"/><Relationship Id="rId174" Type="http://schemas.openxmlformats.org/officeDocument/2006/relationships/hyperlink" Target="http://www.uniprot.org/uniprot/Q5RL73" TargetMode="External"/><Relationship Id="rId175" Type="http://schemas.openxmlformats.org/officeDocument/2006/relationships/hyperlink" Target="http://www.uniprot.org/uniprot/Q5JTJ3" TargetMode="External"/><Relationship Id="rId176" Type="http://schemas.openxmlformats.org/officeDocument/2006/relationships/hyperlink" Target="http://www.ebi.ac.uk/ena/data/view/HAAC01008043" TargetMode="External"/><Relationship Id="rId177" Type="http://schemas.openxmlformats.org/officeDocument/2006/relationships/hyperlink" Target="http://www.uniprot.org/uniprot/Q9H741" TargetMode="External"/><Relationship Id="rId70" Type="http://schemas.openxmlformats.org/officeDocument/2006/relationships/hyperlink" Target="http://www.uniprot.org/uniprot/O76095" TargetMode="External"/><Relationship Id="rId71" Type="http://schemas.openxmlformats.org/officeDocument/2006/relationships/hyperlink" Target="http://www.uniprot.org/uniprot/O60268" TargetMode="External"/><Relationship Id="rId72" Type="http://schemas.openxmlformats.org/officeDocument/2006/relationships/hyperlink" Target="http://www.uniprot.org/uniprot/Q5HYC2" TargetMode="External"/><Relationship Id="rId73" Type="http://schemas.openxmlformats.org/officeDocument/2006/relationships/hyperlink" Target="http://www.uniprot.org/uniprot/P50748" TargetMode="External"/><Relationship Id="rId74" Type="http://schemas.openxmlformats.org/officeDocument/2006/relationships/hyperlink" Target="http://www.uniprot.org/uniprot/Q6UX01" TargetMode="External"/><Relationship Id="rId75" Type="http://schemas.openxmlformats.org/officeDocument/2006/relationships/hyperlink" Target="http://www.uniprot.org/uniprot/Q6IAA8" TargetMode="External"/><Relationship Id="rId76" Type="http://schemas.openxmlformats.org/officeDocument/2006/relationships/hyperlink" Target="http://www.uniprot.org/uniprot/Q9Y4K4" TargetMode="External"/><Relationship Id="rId77" Type="http://schemas.openxmlformats.org/officeDocument/2006/relationships/hyperlink" Target="http://www.uniprot.org/uniprot/P41968" TargetMode="External"/><Relationship Id="rId78" Type="http://schemas.openxmlformats.org/officeDocument/2006/relationships/hyperlink" Target="http://www.uniprot.org/uniprot/Q9HAF1" TargetMode="External"/><Relationship Id="rId79" Type="http://schemas.openxmlformats.org/officeDocument/2006/relationships/hyperlink" Target="http://www.uniprot.org/uniprot/Q5RBZ4" TargetMode="External"/><Relationship Id="rId1" Type="http://schemas.openxmlformats.org/officeDocument/2006/relationships/hyperlink" Target="http://www.uniprot.org/uniprot/P35348" TargetMode="External"/><Relationship Id="rId2" Type="http://schemas.openxmlformats.org/officeDocument/2006/relationships/hyperlink" Target="http://www.uniprot.org/uniprot/Q96BJ3" TargetMode="External"/><Relationship Id="rId3" Type="http://schemas.openxmlformats.org/officeDocument/2006/relationships/hyperlink" Target="http://www.uniprot.org/uniprot/Q9BT30" TargetMode="External"/><Relationship Id="rId4" Type="http://schemas.openxmlformats.org/officeDocument/2006/relationships/hyperlink" Target="http://www.uniprot.org/uniprot/A7E2S9" TargetMode="External"/><Relationship Id="rId100" Type="http://schemas.openxmlformats.org/officeDocument/2006/relationships/hyperlink" Target="http://www.uniprot.org/uniprot/Q9H668" TargetMode="External"/><Relationship Id="rId101" Type="http://schemas.openxmlformats.org/officeDocument/2006/relationships/hyperlink" Target="http://www.uniprot.org/uniprot/Q9BSM1" TargetMode="External"/><Relationship Id="rId102" Type="http://schemas.openxmlformats.org/officeDocument/2006/relationships/hyperlink" Target="http://www.uniprot.org/uniprot/O00764" TargetMode="External"/><Relationship Id="rId103" Type="http://schemas.openxmlformats.org/officeDocument/2006/relationships/hyperlink" Target="http://www.uniprot.org/uniprot/Q96FM1" TargetMode="External"/><Relationship Id="rId104" Type="http://schemas.openxmlformats.org/officeDocument/2006/relationships/hyperlink" Target="http://www.uniprot.org/uniprot/A6NDG6" TargetMode="External"/><Relationship Id="rId105" Type="http://schemas.openxmlformats.org/officeDocument/2006/relationships/hyperlink" Target="http://www.uniprot.org/uniprot/A8MW92" TargetMode="External"/><Relationship Id="rId106" Type="http://schemas.openxmlformats.org/officeDocument/2006/relationships/hyperlink" Target="http://www.uniprot.org/uniprot/Q92535" TargetMode="External"/><Relationship Id="rId107" Type="http://schemas.openxmlformats.org/officeDocument/2006/relationships/hyperlink" Target="http://www.uniprot.org/uniprot/Q07326" TargetMode="External"/><Relationship Id="rId108" Type="http://schemas.openxmlformats.org/officeDocument/2006/relationships/hyperlink" Target="http://www.uniprot.org/uniprot/Q9Y2B2" TargetMode="External"/><Relationship Id="rId109" Type="http://schemas.openxmlformats.org/officeDocument/2006/relationships/hyperlink" Target="http://www.uniprot.org/uniprot/P57054" TargetMode="External"/><Relationship Id="rId5" Type="http://schemas.openxmlformats.org/officeDocument/2006/relationships/hyperlink" Target="http://www.uniprot.org/uniprot/Q7Z713" TargetMode="External"/><Relationship Id="rId6" Type="http://schemas.openxmlformats.org/officeDocument/2006/relationships/hyperlink" Target="http://www.uniprot.org/uniprot/Q5TZF3" TargetMode="External"/><Relationship Id="rId7" Type="http://schemas.openxmlformats.org/officeDocument/2006/relationships/hyperlink" Target="http://www.uniprot.org/uniprot/Q8NEN0" TargetMode="External"/><Relationship Id="rId8" Type="http://schemas.openxmlformats.org/officeDocument/2006/relationships/hyperlink" Target="http://www.uniprot.org/uniprot/P18847" TargetMode="External"/><Relationship Id="rId9" Type="http://schemas.openxmlformats.org/officeDocument/2006/relationships/hyperlink" Target="http://www.uniprot.org/uniprot/O15155" TargetMode="External"/><Relationship Id="rId140" Type="http://schemas.openxmlformats.org/officeDocument/2006/relationships/hyperlink" Target="http://www.uniprot.org/uniprot/Q9NPI0" TargetMode="External"/><Relationship Id="rId141" Type="http://schemas.openxmlformats.org/officeDocument/2006/relationships/hyperlink" Target="http://www.uniprot.org/uniprot/Q8NBT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Q171"/>
  <sheetViews>
    <sheetView tabSelected="1" topLeftCell="E14" zoomScale="125" zoomScaleNormal="125" zoomScalePageLayoutView="125" workbookViewId="0">
      <selection activeCell="J20" sqref="J20"/>
    </sheetView>
  </sheetViews>
  <sheetFormatPr baseColWidth="10" defaultColWidth="8.83203125" defaultRowHeight="12"/>
  <cols>
    <col min="1" max="1" width="18.83203125" style="23" bestFit="1" customWidth="1"/>
    <col min="2" max="2" width="13.1640625" style="24" bestFit="1" customWidth="1"/>
    <col min="3" max="3" width="18.1640625" style="24" customWidth="1"/>
    <col min="4" max="4" width="18.1640625" style="1" customWidth="1"/>
    <col min="5" max="5" width="36" style="2" customWidth="1"/>
    <col min="6" max="6" width="18.1640625" customWidth="1"/>
    <col min="7" max="7" width="30.6640625" style="3" customWidth="1"/>
    <col min="8" max="8" width="47.6640625" style="3" customWidth="1"/>
    <col min="9" max="9" width="15.83203125" style="3" customWidth="1"/>
    <col min="10" max="10" width="19.83203125" style="33" customWidth="1"/>
    <col min="11" max="11" width="106.83203125" customWidth="1"/>
  </cols>
  <sheetData>
    <row r="1" spans="1:12" s="4" customFormat="1" ht="45" customHeight="1">
      <c r="A1" s="39" t="s">
        <v>118</v>
      </c>
      <c r="B1" s="39" t="s">
        <v>119</v>
      </c>
      <c r="C1" s="39" t="s">
        <v>1381</v>
      </c>
      <c r="D1" s="39" t="s">
        <v>120</v>
      </c>
      <c r="E1" s="39" t="s">
        <v>121</v>
      </c>
      <c r="F1" s="39" t="s">
        <v>122</v>
      </c>
      <c r="G1" s="39" t="s">
        <v>123</v>
      </c>
      <c r="H1" s="39" t="s">
        <v>124</v>
      </c>
      <c r="I1" s="39" t="s">
        <v>125</v>
      </c>
      <c r="J1" s="39" t="s">
        <v>126</v>
      </c>
      <c r="K1" s="39" t="s">
        <v>127</v>
      </c>
    </row>
    <row r="2" spans="1:12" s="5" customFormat="1" ht="44" customHeight="1">
      <c r="A2" s="21" t="s">
        <v>128</v>
      </c>
      <c r="B2" s="12" t="s">
        <v>129</v>
      </c>
      <c r="C2" s="18" t="str">
        <f>HYPERLINK("http://www.ebi.ac.uk/ena/data/view/HAAC01017813","HAAC01017813")</f>
        <v>HAAC01017813</v>
      </c>
      <c r="D2" s="7" t="s">
        <v>130</v>
      </c>
      <c r="E2" s="8" t="s">
        <v>67</v>
      </c>
      <c r="F2" s="36" t="s">
        <v>68</v>
      </c>
      <c r="G2" s="9" t="s">
        <v>69</v>
      </c>
      <c r="H2" s="13" t="s">
        <v>71</v>
      </c>
      <c r="I2" s="13" t="s">
        <v>72</v>
      </c>
      <c r="J2" s="17" t="s">
        <v>73</v>
      </c>
      <c r="K2" s="11" t="s">
        <v>74</v>
      </c>
    </row>
    <row r="3" spans="1:12" ht="55" customHeight="1">
      <c r="A3" s="21" t="s">
        <v>75</v>
      </c>
      <c r="B3" s="12" t="s">
        <v>76</v>
      </c>
      <c r="C3" s="18" t="str">
        <f>HYPERLINK("http://www.ebi.ac.uk/ena/data/view/HAAC01023469","HAAC01023469")</f>
        <v>HAAC01023469</v>
      </c>
      <c r="D3" s="7" t="s">
        <v>77</v>
      </c>
      <c r="E3" s="8" t="s">
        <v>78</v>
      </c>
      <c r="F3" s="36" t="s">
        <v>79</v>
      </c>
      <c r="G3" s="10" t="s">
        <v>80</v>
      </c>
      <c r="H3" s="13" t="s">
        <v>81</v>
      </c>
      <c r="I3" s="13" t="s">
        <v>82</v>
      </c>
      <c r="J3" s="17" t="s">
        <v>83</v>
      </c>
      <c r="K3" s="11" t="s">
        <v>84</v>
      </c>
    </row>
    <row r="4" spans="1:12" ht="33" customHeight="1">
      <c r="A4" s="21" t="s">
        <v>85</v>
      </c>
      <c r="B4" s="12" t="s">
        <v>86</v>
      </c>
      <c r="C4" s="18" t="str">
        <f>HYPERLINK("http://www.ebi.ac.uk/ena/data/view/HAAC01020021","HAAC01020021")</f>
        <v>HAAC01020021</v>
      </c>
      <c r="D4" s="7" t="s">
        <v>87</v>
      </c>
      <c r="E4" s="8" t="s">
        <v>165</v>
      </c>
      <c r="F4" s="36" t="s">
        <v>166</v>
      </c>
      <c r="G4" s="10" t="s">
        <v>167</v>
      </c>
      <c r="H4" s="13" t="s">
        <v>93</v>
      </c>
      <c r="I4" s="13" t="s">
        <v>94</v>
      </c>
      <c r="J4" s="17" t="s">
        <v>95</v>
      </c>
      <c r="K4" s="11" t="s">
        <v>41</v>
      </c>
    </row>
    <row r="5" spans="1:12" ht="60" customHeight="1">
      <c r="A5" s="21" t="s">
        <v>42</v>
      </c>
      <c r="B5" s="12" t="s">
        <v>97</v>
      </c>
      <c r="C5" s="18" t="str">
        <f>HYPERLINK("http://www.ebi.ac.uk/ena/data/view/HAAC01019022","HAAC01019022")</f>
        <v>HAAC01019022</v>
      </c>
      <c r="D5" s="7" t="s">
        <v>98</v>
      </c>
      <c r="E5" s="8" t="s">
        <v>99</v>
      </c>
      <c r="F5" s="36" t="s">
        <v>100</v>
      </c>
      <c r="G5" s="10"/>
      <c r="H5" s="13"/>
      <c r="I5" s="13" t="s">
        <v>101</v>
      </c>
      <c r="J5" s="17" t="s">
        <v>102</v>
      </c>
      <c r="K5" s="11" t="s">
        <v>103</v>
      </c>
    </row>
    <row r="6" spans="1:12" ht="24" customHeight="1">
      <c r="A6" s="21" t="s">
        <v>104</v>
      </c>
      <c r="B6" s="12" t="s">
        <v>105</v>
      </c>
      <c r="C6" s="18" t="str">
        <f>HYPERLINK("http://www.ebi.ac.uk/ena/data/view/HAAC01039537","HAAC01039537")</f>
        <v>HAAC01039537</v>
      </c>
      <c r="D6" s="7" t="s">
        <v>106</v>
      </c>
      <c r="E6" s="8" t="s">
        <v>107</v>
      </c>
      <c r="F6" s="36" t="s">
        <v>108</v>
      </c>
      <c r="G6" s="10" t="s">
        <v>109</v>
      </c>
      <c r="H6" s="13"/>
      <c r="I6" s="13" t="s">
        <v>110</v>
      </c>
      <c r="J6" s="17" t="s">
        <v>102</v>
      </c>
      <c r="K6" s="11" t="s">
        <v>111</v>
      </c>
    </row>
    <row r="7" spans="1:12" ht="24" customHeight="1">
      <c r="A7" s="21" t="s">
        <v>112</v>
      </c>
      <c r="B7" s="12" t="s">
        <v>113</v>
      </c>
      <c r="C7" s="18" t="str">
        <f>HYPERLINK("http://www.ebi.ac.uk/ena/data/view/HAAC01034421","HAAC01034421")</f>
        <v>HAAC01034421</v>
      </c>
      <c r="D7" s="7" t="s">
        <v>77</v>
      </c>
      <c r="E7" s="8" t="s">
        <v>114</v>
      </c>
      <c r="F7" s="36" t="s">
        <v>115</v>
      </c>
      <c r="G7" s="10" t="s">
        <v>116</v>
      </c>
      <c r="H7" s="13"/>
      <c r="I7" s="13" t="s">
        <v>117</v>
      </c>
      <c r="J7" s="17" t="s">
        <v>102</v>
      </c>
      <c r="K7" s="11" t="s">
        <v>197</v>
      </c>
    </row>
    <row r="8" spans="1:12" ht="30" customHeight="1">
      <c r="A8" s="21" t="s">
        <v>198</v>
      </c>
      <c r="B8" s="12" t="s">
        <v>199</v>
      </c>
      <c r="C8" s="18" t="str">
        <f>HYPERLINK("http://www.ebi.ac.uk/ena/data/view/HAAC01026972","HAAC01026972")</f>
        <v>HAAC01026972</v>
      </c>
      <c r="D8" s="7" t="s">
        <v>77</v>
      </c>
      <c r="E8" s="8" t="s">
        <v>200</v>
      </c>
      <c r="F8" s="36" t="s">
        <v>201</v>
      </c>
      <c r="G8" s="10" t="s">
        <v>131</v>
      </c>
      <c r="H8" s="13"/>
      <c r="I8" s="13"/>
      <c r="J8" s="17" t="s">
        <v>132</v>
      </c>
      <c r="K8" s="11" t="s">
        <v>70</v>
      </c>
    </row>
    <row r="9" spans="1:12" ht="33" customHeight="1">
      <c r="A9" s="21" t="s">
        <v>139</v>
      </c>
      <c r="B9" s="26" t="s">
        <v>140</v>
      </c>
      <c r="C9" s="18" t="str">
        <f>HYPERLINK("http://www.ebi.ac.uk/ena/data/view/HAAC01017471","HAAC01017471")</f>
        <v>HAAC01017471</v>
      </c>
      <c r="D9" s="7" t="s">
        <v>141</v>
      </c>
      <c r="E9" s="8" t="s">
        <v>142</v>
      </c>
      <c r="F9" s="37" t="s">
        <v>143</v>
      </c>
      <c r="G9" s="10" t="s">
        <v>144</v>
      </c>
      <c r="H9" s="13" t="s">
        <v>145</v>
      </c>
      <c r="I9" s="13" t="s">
        <v>146</v>
      </c>
      <c r="J9" s="17" t="s">
        <v>147</v>
      </c>
      <c r="K9" s="11" t="s">
        <v>148</v>
      </c>
      <c r="L9" s="5"/>
    </row>
    <row r="10" spans="1:12" ht="48" customHeight="1">
      <c r="A10" s="21" t="s">
        <v>149</v>
      </c>
      <c r="B10" s="26" t="s">
        <v>150</v>
      </c>
      <c r="C10" s="18" t="str">
        <f>HYPERLINK("http://www.ebi.ac.uk/ena/data/view/HAAC01020386","HAAC01020386")</f>
        <v>HAAC01020386</v>
      </c>
      <c r="D10" s="7" t="s">
        <v>151</v>
      </c>
      <c r="E10" s="8" t="s">
        <v>152</v>
      </c>
      <c r="F10" s="36" t="s">
        <v>153</v>
      </c>
      <c r="G10" s="10" t="s">
        <v>154</v>
      </c>
      <c r="H10" s="13" t="s">
        <v>155</v>
      </c>
      <c r="I10" s="13" t="s">
        <v>156</v>
      </c>
      <c r="J10" s="17" t="s">
        <v>157</v>
      </c>
      <c r="K10" s="11" t="s">
        <v>158</v>
      </c>
    </row>
    <row r="11" spans="1:12" ht="55" customHeight="1">
      <c r="A11" s="21" t="s">
        <v>159</v>
      </c>
      <c r="B11" s="12" t="s">
        <v>160</v>
      </c>
      <c r="C11" s="18" t="str">
        <f>HYPERLINK("http://www.ebi.ac.uk/ena/data/view/HAAC01032508","HAAC01032508")</f>
        <v>HAAC01032508</v>
      </c>
      <c r="D11" s="7" t="s">
        <v>161</v>
      </c>
      <c r="E11" s="8" t="s">
        <v>162</v>
      </c>
      <c r="F11" s="37" t="s">
        <v>163</v>
      </c>
      <c r="G11" s="10" t="s">
        <v>164</v>
      </c>
      <c r="H11" s="13" t="s">
        <v>168</v>
      </c>
      <c r="I11" s="13" t="s">
        <v>169</v>
      </c>
      <c r="J11" s="17" t="s">
        <v>170</v>
      </c>
      <c r="K11" s="11" t="s">
        <v>96</v>
      </c>
    </row>
    <row r="12" spans="1:12" ht="24" customHeight="1">
      <c r="A12" s="21" t="s">
        <v>209</v>
      </c>
      <c r="B12" s="12" t="s">
        <v>210</v>
      </c>
      <c r="C12" s="18" t="str">
        <f>HYPERLINK("http://www.ebi.ac.uk/ena/data/view/HAAC01026195","HAAC01026195")</f>
        <v>HAAC01026195</v>
      </c>
      <c r="D12" s="7" t="s">
        <v>98</v>
      </c>
      <c r="E12" s="8" t="s">
        <v>211</v>
      </c>
      <c r="F12" s="36" t="s">
        <v>212</v>
      </c>
      <c r="G12" s="10" t="s">
        <v>98</v>
      </c>
      <c r="H12" s="13"/>
      <c r="I12" s="13"/>
      <c r="J12" s="17" t="s">
        <v>182</v>
      </c>
      <c r="K12" s="11" t="s">
        <v>213</v>
      </c>
    </row>
    <row r="13" spans="1:12" ht="24" customHeight="1">
      <c r="A13" s="21" t="s">
        <v>268</v>
      </c>
      <c r="B13" s="12" t="s">
        <v>269</v>
      </c>
      <c r="C13" s="18" t="str">
        <f>HYPERLINK("http://www.ebi.ac.uk/ena/data/view/HAAC01002035","HAAC01002035")</f>
        <v>HAAC01002035</v>
      </c>
      <c r="D13" s="7" t="s">
        <v>130</v>
      </c>
      <c r="E13" s="8" t="s">
        <v>270</v>
      </c>
      <c r="F13" s="36" t="s">
        <v>271</v>
      </c>
      <c r="G13" s="9" t="s">
        <v>272</v>
      </c>
      <c r="H13" s="13"/>
      <c r="I13" s="13"/>
      <c r="J13" s="17" t="s">
        <v>138</v>
      </c>
      <c r="K13" s="11" t="s">
        <v>273</v>
      </c>
    </row>
    <row r="14" spans="1:12" ht="24" customHeight="1">
      <c r="A14" s="21" t="s">
        <v>274</v>
      </c>
      <c r="B14" s="12" t="s">
        <v>275</v>
      </c>
      <c r="C14" s="18" t="str">
        <f>HYPERLINK("http://www.ebi.ac.uk/ena/data/view/HAAC01032916","HAAC01032916")</f>
        <v>HAAC01032916</v>
      </c>
      <c r="D14" s="7" t="s">
        <v>77</v>
      </c>
      <c r="E14" s="8" t="s">
        <v>277</v>
      </c>
      <c r="F14" s="37" t="s">
        <v>278</v>
      </c>
      <c r="G14" s="10" t="s">
        <v>194</v>
      </c>
      <c r="H14" s="13" t="s">
        <v>98</v>
      </c>
      <c r="I14" s="13" t="s">
        <v>98</v>
      </c>
      <c r="J14" s="17" t="s">
        <v>182</v>
      </c>
      <c r="K14" s="11" t="s">
        <v>171</v>
      </c>
    </row>
    <row r="15" spans="1:12" ht="30" customHeight="1">
      <c r="A15" s="21" t="s">
        <v>177</v>
      </c>
      <c r="B15" s="12" t="s">
        <v>178</v>
      </c>
      <c r="C15" s="18" t="str">
        <f>HYPERLINK("http://www.ebi.ac.uk/ena/data/view/HAAC01017938","HAAC01017938")</f>
        <v>HAAC01017938</v>
      </c>
      <c r="D15" s="7" t="s">
        <v>98</v>
      </c>
      <c r="E15" s="8" t="s">
        <v>179</v>
      </c>
      <c r="F15" s="37" t="s">
        <v>180</v>
      </c>
      <c r="G15" s="10" t="s">
        <v>181</v>
      </c>
      <c r="H15" s="13"/>
      <c r="I15" s="13"/>
      <c r="J15" s="17" t="s">
        <v>182</v>
      </c>
      <c r="K15" s="11" t="s">
        <v>225</v>
      </c>
    </row>
    <row r="16" spans="1:12" ht="30" customHeight="1">
      <c r="A16" s="21" t="s">
        <v>226</v>
      </c>
      <c r="B16" s="12" t="s">
        <v>227</v>
      </c>
      <c r="C16" s="18" t="str">
        <f>HYPERLINK("http://www.ebi.ac.uk/ena/data/view/HAAC01005826","HAAC01005826")</f>
        <v>HAAC01005826</v>
      </c>
      <c r="D16" s="7" t="s">
        <v>77</v>
      </c>
      <c r="E16" s="8" t="s">
        <v>228</v>
      </c>
      <c r="F16" s="36" t="s">
        <v>229</v>
      </c>
      <c r="G16" s="10"/>
      <c r="H16" s="13" t="s">
        <v>230</v>
      </c>
      <c r="I16" s="13"/>
      <c r="J16" s="17" t="s">
        <v>231</v>
      </c>
      <c r="K16" s="11" t="s">
        <v>232</v>
      </c>
    </row>
    <row r="17" spans="1:17" ht="30" customHeight="1">
      <c r="A17" s="21" t="s">
        <v>233</v>
      </c>
      <c r="B17" s="12" t="s">
        <v>234</v>
      </c>
      <c r="C17" s="18" t="str">
        <f>HYPERLINK("http://www.ebi.ac.uk/ena/data/view/HAAC01017627","HAAC01017627")</f>
        <v>HAAC01017627</v>
      </c>
      <c r="D17" s="7" t="s">
        <v>98</v>
      </c>
      <c r="E17" s="8" t="s">
        <v>235</v>
      </c>
      <c r="F17" s="37" t="s">
        <v>236</v>
      </c>
      <c r="G17" s="10" t="s">
        <v>98</v>
      </c>
      <c r="H17" s="13" t="s">
        <v>98</v>
      </c>
      <c r="I17" s="13" t="s">
        <v>98</v>
      </c>
      <c r="J17" s="17" t="s">
        <v>182</v>
      </c>
      <c r="K17" s="11" t="s">
        <v>291</v>
      </c>
    </row>
    <row r="18" spans="1:17" s="5" customFormat="1" ht="30" customHeight="1">
      <c r="A18" s="28" t="s">
        <v>43</v>
      </c>
      <c r="B18" s="24" t="s">
        <v>44</v>
      </c>
      <c r="C18" s="29" t="s">
        <v>45</v>
      </c>
      <c r="D18" s="24" t="s">
        <v>98</v>
      </c>
      <c r="E18" s="25" t="s">
        <v>46</v>
      </c>
      <c r="F18" s="36" t="s">
        <v>47</v>
      </c>
      <c r="G18" s="13" t="s">
        <v>48</v>
      </c>
      <c r="H18" s="13" t="s">
        <v>98</v>
      </c>
      <c r="I18" s="13" t="s">
        <v>98</v>
      </c>
      <c r="J18" s="17" t="s">
        <v>182</v>
      </c>
      <c r="K18" s="14" t="s">
        <v>49</v>
      </c>
      <c r="L18" s="31"/>
      <c r="M18" s="32"/>
      <c r="N18"/>
      <c r="O18"/>
    </row>
    <row r="19" spans="1:17" ht="24" customHeight="1">
      <c r="A19" s="21" t="s">
        <v>183</v>
      </c>
      <c r="B19" s="12" t="s">
        <v>184</v>
      </c>
      <c r="C19" s="18" t="str">
        <f>HYPERLINK("http://www.ebi.ac.uk/ena/data/view/HAAC01034620","HAAC01034620")</f>
        <v>HAAC01034620</v>
      </c>
      <c r="D19" s="7" t="s">
        <v>98</v>
      </c>
      <c r="E19" s="8" t="s">
        <v>185</v>
      </c>
      <c r="F19" s="37" t="s">
        <v>186</v>
      </c>
      <c r="G19" s="10" t="s">
        <v>98</v>
      </c>
      <c r="H19" s="13" t="s">
        <v>98</v>
      </c>
      <c r="I19" s="13" t="s">
        <v>98</v>
      </c>
      <c r="J19" s="17" t="s">
        <v>182</v>
      </c>
      <c r="K19" s="11" t="s">
        <v>187</v>
      </c>
    </row>
    <row r="20" spans="1:17" s="48" customFormat="1" ht="36">
      <c r="A20" s="49" t="s">
        <v>6</v>
      </c>
      <c r="B20" s="12" t="s">
        <v>7</v>
      </c>
      <c r="C20" s="19" t="s">
        <v>8</v>
      </c>
      <c r="D20" s="12" t="s">
        <v>188</v>
      </c>
      <c r="E20" s="25" t="s">
        <v>9</v>
      </c>
      <c r="F20" s="36" t="s">
        <v>10</v>
      </c>
      <c r="G20" s="13" t="s">
        <v>11</v>
      </c>
      <c r="H20" s="14"/>
      <c r="I20" s="14" t="s">
        <v>12</v>
      </c>
      <c r="J20" s="17" t="s">
        <v>182</v>
      </c>
      <c r="K20" s="14" t="s">
        <v>13</v>
      </c>
      <c r="L20"/>
      <c r="M20"/>
      <c r="N20"/>
      <c r="O20"/>
      <c r="P20"/>
      <c r="Q20"/>
    </row>
    <row r="21" spans="1:17" ht="33" customHeight="1">
      <c r="A21" s="21" t="s">
        <v>238</v>
      </c>
      <c r="B21" s="12" t="s">
        <v>239</v>
      </c>
      <c r="C21" s="18" t="str">
        <f>HYPERLINK("http://www.ebi.ac.uk/ena/data/view/HAAC01027794","HAAC01027794")</f>
        <v>HAAC01027794</v>
      </c>
      <c r="D21" s="7" t="s">
        <v>240</v>
      </c>
      <c r="E21" s="8" t="s">
        <v>241</v>
      </c>
      <c r="F21" s="36" t="s">
        <v>242</v>
      </c>
      <c r="G21" s="10"/>
      <c r="H21" s="13" t="s">
        <v>245</v>
      </c>
      <c r="I21" s="13"/>
      <c r="J21" s="17" t="s">
        <v>246</v>
      </c>
      <c r="K21" s="11" t="s">
        <v>133</v>
      </c>
    </row>
    <row r="22" spans="1:17" ht="30" customHeight="1">
      <c r="A22" s="21" t="s">
        <v>134</v>
      </c>
      <c r="B22" s="12" t="s">
        <v>135</v>
      </c>
      <c r="C22" s="18" t="str">
        <f>HYPERLINK("http://www.ebi.ac.uk/ena/data/view/HAAC01024025","HAAC01024025")</f>
        <v>HAAC01024025</v>
      </c>
      <c r="D22" s="7" t="s">
        <v>130</v>
      </c>
      <c r="E22" s="8" t="s">
        <v>136</v>
      </c>
      <c r="F22" s="36" t="s">
        <v>137</v>
      </c>
      <c r="G22" s="10" t="s">
        <v>98</v>
      </c>
      <c r="H22" s="13" t="s">
        <v>98</v>
      </c>
      <c r="I22" s="13" t="s">
        <v>98</v>
      </c>
      <c r="J22" s="17" t="s">
        <v>138</v>
      </c>
      <c r="K22" s="11" t="s">
        <v>208</v>
      </c>
      <c r="L22" s="5"/>
    </row>
    <row r="23" spans="1:17" ht="24" customHeight="1">
      <c r="A23" s="21" t="s">
        <v>216</v>
      </c>
      <c r="B23" s="12" t="s">
        <v>276</v>
      </c>
      <c r="C23" s="18" t="str">
        <f>HYPERLINK("http://www.ebi.ac.uk/ena/data/view/HAAC01006570","HAAC01006570")</f>
        <v>HAAC01006570</v>
      </c>
      <c r="D23" s="7" t="s">
        <v>98</v>
      </c>
      <c r="E23" s="8" t="s">
        <v>217</v>
      </c>
      <c r="F23" s="37" t="s">
        <v>218</v>
      </c>
      <c r="G23" s="10" t="s">
        <v>98</v>
      </c>
      <c r="H23" s="13" t="s">
        <v>98</v>
      </c>
      <c r="I23" s="13" t="s">
        <v>98</v>
      </c>
      <c r="J23" s="17" t="s">
        <v>182</v>
      </c>
      <c r="K23" s="11" t="s">
        <v>219</v>
      </c>
    </row>
    <row r="24" spans="1:17" ht="55" customHeight="1">
      <c r="A24" s="21" t="s">
        <v>292</v>
      </c>
      <c r="B24" s="12" t="s">
        <v>293</v>
      </c>
      <c r="C24" s="18" t="str">
        <f>HYPERLINK("http://www.ebi.ac.uk/ena/data/view/HAAC01011881","HAAC01011881")</f>
        <v>HAAC01011881</v>
      </c>
      <c r="D24" s="7" t="s">
        <v>141</v>
      </c>
      <c r="E24" s="8" t="s">
        <v>294</v>
      </c>
      <c r="F24" s="36" t="s">
        <v>295</v>
      </c>
      <c r="G24" s="10" t="s">
        <v>296</v>
      </c>
      <c r="H24" s="13" t="s">
        <v>202</v>
      </c>
      <c r="I24" s="13" t="s">
        <v>203</v>
      </c>
      <c r="J24" s="17" t="s">
        <v>204</v>
      </c>
      <c r="K24" s="11" t="s">
        <v>205</v>
      </c>
    </row>
    <row r="25" spans="1:17" ht="24" customHeight="1">
      <c r="A25" s="21" t="s">
        <v>254</v>
      </c>
      <c r="B25" s="12" t="s">
        <v>255</v>
      </c>
      <c r="C25" s="18" t="str">
        <f>HYPERLINK("http://www.ebi.ac.uk/ena/data/view/HAAC01003011","HAAC01003011")</f>
        <v>HAAC01003011</v>
      </c>
      <c r="D25" s="7" t="s">
        <v>98</v>
      </c>
      <c r="E25" s="8" t="s">
        <v>256</v>
      </c>
      <c r="F25" s="36" t="s">
        <v>257</v>
      </c>
      <c r="G25" s="10" t="s">
        <v>258</v>
      </c>
      <c r="H25" s="13"/>
      <c r="I25" s="9" t="s">
        <v>259</v>
      </c>
      <c r="J25" s="17" t="s">
        <v>182</v>
      </c>
      <c r="K25" s="11" t="s">
        <v>260</v>
      </c>
    </row>
    <row r="26" spans="1:17" ht="24" customHeight="1">
      <c r="A26" s="21" t="s">
        <v>261</v>
      </c>
      <c r="B26" s="12" t="s">
        <v>262</v>
      </c>
      <c r="C26" s="18" t="str">
        <f>HYPERLINK("http://www.ebi.ac.uk/ena/data/view/HAAC01022498","HAAC01022498")</f>
        <v>HAAC01022498</v>
      </c>
      <c r="D26" s="7" t="s">
        <v>141</v>
      </c>
      <c r="E26" s="8" t="s">
        <v>316</v>
      </c>
      <c r="F26" s="36" t="s">
        <v>317</v>
      </c>
      <c r="G26" s="10" t="s">
        <v>318</v>
      </c>
      <c r="H26" s="13" t="s">
        <v>319</v>
      </c>
      <c r="I26" s="13" t="s">
        <v>320</v>
      </c>
      <c r="J26" s="17" t="s">
        <v>147</v>
      </c>
      <c r="K26" s="11" t="s">
        <v>321</v>
      </c>
    </row>
    <row r="27" spans="1:17" ht="30" customHeight="1">
      <c r="A27" s="21" t="s">
        <v>206</v>
      </c>
      <c r="B27" s="12" t="s">
        <v>207</v>
      </c>
      <c r="C27" s="18" t="str">
        <f>HYPERLINK("http://www.ebi.ac.uk/ena/data/view/HAAC01021569","HAAC01021569")</f>
        <v>HAAC01021569</v>
      </c>
      <c r="D27" s="7" t="s">
        <v>98</v>
      </c>
      <c r="E27" s="8" t="s">
        <v>250</v>
      </c>
      <c r="F27" s="37" t="s">
        <v>251</v>
      </c>
      <c r="G27" s="10" t="s">
        <v>252</v>
      </c>
      <c r="H27" s="13"/>
      <c r="I27" s="13" t="s">
        <v>252</v>
      </c>
      <c r="J27" s="17" t="s">
        <v>182</v>
      </c>
      <c r="K27" s="11" t="s">
        <v>253</v>
      </c>
    </row>
    <row r="28" spans="1:17" ht="33" customHeight="1">
      <c r="A28" s="21" t="s">
        <v>322</v>
      </c>
      <c r="B28" s="12" t="s">
        <v>323</v>
      </c>
      <c r="C28" s="18" t="str">
        <f>HYPERLINK("http://www.ebi.ac.uk/ena/data/view/HAAC01017522","HAAC01017522")</f>
        <v>HAAC01017522</v>
      </c>
      <c r="D28" s="7" t="s">
        <v>324</v>
      </c>
      <c r="E28" s="8" t="s">
        <v>325</v>
      </c>
      <c r="F28" s="36" t="s">
        <v>326</v>
      </c>
      <c r="G28" s="10" t="s">
        <v>327</v>
      </c>
      <c r="H28" s="13" t="s">
        <v>328</v>
      </c>
      <c r="I28" s="9" t="s">
        <v>169</v>
      </c>
      <c r="J28" s="17" t="s">
        <v>329</v>
      </c>
      <c r="K28" s="11" t="s">
        <v>330</v>
      </c>
    </row>
    <row r="29" spans="1:17" ht="55" customHeight="1">
      <c r="A29" s="21" t="s">
        <v>331</v>
      </c>
      <c r="B29" s="12" t="s">
        <v>279</v>
      </c>
      <c r="C29" s="18" t="str">
        <f>HYPERLINK("http://www.ebi.ac.uk/ena/data/view/HAAC01042831","HAAC01042831")</f>
        <v>HAAC01042831</v>
      </c>
      <c r="D29" s="7" t="s">
        <v>280</v>
      </c>
      <c r="E29" s="8" t="s">
        <v>220</v>
      </c>
      <c r="F29" s="36" t="s">
        <v>221</v>
      </c>
      <c r="G29" s="10" t="s">
        <v>222</v>
      </c>
      <c r="H29" s="13" t="s">
        <v>223</v>
      </c>
      <c r="I29" s="13"/>
      <c r="J29" s="17" t="s">
        <v>224</v>
      </c>
      <c r="K29" s="11" t="s">
        <v>284</v>
      </c>
    </row>
    <row r="30" spans="1:17" ht="36" customHeight="1">
      <c r="A30" s="21" t="s">
        <v>285</v>
      </c>
      <c r="B30" s="12" t="s">
        <v>286</v>
      </c>
      <c r="C30" s="18" t="str">
        <f>HYPERLINK("http://www.ebi.ac.uk/ena/data/view/HAAC01031704","HAAC01031704")</f>
        <v>HAAC01031704</v>
      </c>
      <c r="D30" s="7" t="s">
        <v>287</v>
      </c>
      <c r="E30" s="8" t="s">
        <v>288</v>
      </c>
      <c r="F30" s="36" t="s">
        <v>289</v>
      </c>
      <c r="G30" s="10" t="s">
        <v>290</v>
      </c>
      <c r="H30" s="13" t="s">
        <v>356</v>
      </c>
      <c r="I30" s="13" t="s">
        <v>357</v>
      </c>
      <c r="J30" s="17" t="s">
        <v>358</v>
      </c>
      <c r="K30" s="11" t="s">
        <v>359</v>
      </c>
    </row>
    <row r="31" spans="1:17" ht="24" customHeight="1">
      <c r="A31" s="21" t="s">
        <v>263</v>
      </c>
      <c r="B31" s="12" t="s">
        <v>264</v>
      </c>
      <c r="C31" s="18" t="str">
        <f>HYPERLINK("http://www.ebi.ac.uk/ena/data/view/HAAC01002029","HAAC01002029")</f>
        <v>HAAC01002029</v>
      </c>
      <c r="D31" s="7" t="s">
        <v>98</v>
      </c>
      <c r="E31" s="8" t="s">
        <v>265</v>
      </c>
      <c r="F31" s="37" t="s">
        <v>59</v>
      </c>
      <c r="G31" s="10" t="s">
        <v>98</v>
      </c>
      <c r="H31" s="13" t="s">
        <v>98</v>
      </c>
      <c r="I31" s="9" t="s">
        <v>266</v>
      </c>
      <c r="J31" s="17" t="s">
        <v>182</v>
      </c>
      <c r="K31" s="11" t="s">
        <v>267</v>
      </c>
    </row>
    <row r="32" spans="1:17" ht="24" customHeight="1">
      <c r="A32" s="21" t="s">
        <v>360</v>
      </c>
      <c r="B32" s="12" t="s">
        <v>361</v>
      </c>
      <c r="C32" s="18" t="str">
        <f>HYPERLINK("http://www.ebi.ac.uk/ena/data/view/HAAC01033164","HAAC01033164")</f>
        <v>HAAC01033164</v>
      </c>
      <c r="D32" s="7" t="s">
        <v>98</v>
      </c>
      <c r="E32" s="8" t="s">
        <v>362</v>
      </c>
      <c r="F32" s="36" t="s">
        <v>363</v>
      </c>
      <c r="G32" s="10" t="s">
        <v>98</v>
      </c>
      <c r="H32" s="13" t="s">
        <v>98</v>
      </c>
      <c r="I32" s="9" t="s">
        <v>364</v>
      </c>
      <c r="J32" s="17" t="s">
        <v>182</v>
      </c>
      <c r="K32" s="11" t="s">
        <v>365</v>
      </c>
    </row>
    <row r="33" spans="1:17" ht="88" customHeight="1">
      <c r="A33" s="21" t="s">
        <v>366</v>
      </c>
      <c r="B33" s="12" t="s">
        <v>367</v>
      </c>
      <c r="C33" s="18" t="str">
        <f>HYPERLINK("http://www.ebi.ac.uk/ena/data/view/HAAC01032564","HAAC01032564")</f>
        <v>HAAC01032564</v>
      </c>
      <c r="D33" s="12" t="s">
        <v>141</v>
      </c>
      <c r="E33" s="8" t="s">
        <v>297</v>
      </c>
      <c r="F33" s="36" t="s">
        <v>298</v>
      </c>
      <c r="G33" s="13" t="s">
        <v>299</v>
      </c>
      <c r="H33" s="13" t="s">
        <v>247</v>
      </c>
      <c r="I33" s="13" t="s">
        <v>248</v>
      </c>
      <c r="J33" s="17" t="s">
        <v>249</v>
      </c>
      <c r="K33" s="14" t="s">
        <v>310</v>
      </c>
    </row>
    <row r="34" spans="1:17" ht="33" customHeight="1">
      <c r="A34" s="21" t="s">
        <v>311</v>
      </c>
      <c r="B34" s="12" t="s">
        <v>312</v>
      </c>
      <c r="C34" s="18" t="str">
        <f>HYPERLINK("http://www.ebi.ac.uk/ena/data/view/HAAC01036990","HAAC01036990")</f>
        <v>HAAC01036990</v>
      </c>
      <c r="D34" s="7" t="s">
        <v>77</v>
      </c>
      <c r="E34" s="8" t="s">
        <v>313</v>
      </c>
      <c r="F34" s="36" t="s">
        <v>314</v>
      </c>
      <c r="G34" s="10" t="s">
        <v>315</v>
      </c>
      <c r="H34" s="13" t="s">
        <v>384</v>
      </c>
      <c r="I34" s="13" t="s">
        <v>385</v>
      </c>
      <c r="J34" s="17" t="s">
        <v>386</v>
      </c>
      <c r="K34" s="11" t="s">
        <v>332</v>
      </c>
    </row>
    <row r="35" spans="1:17" ht="44" customHeight="1">
      <c r="A35" s="21" t="s">
        <v>333</v>
      </c>
      <c r="B35" s="12" t="s">
        <v>334</v>
      </c>
      <c r="C35" s="18" t="str">
        <f>HYPERLINK("http://www.ebi.ac.uk/ena/data/view/HAAC01031415","HAAC01031415")</f>
        <v>HAAC01031415</v>
      </c>
      <c r="D35" s="7" t="s">
        <v>106</v>
      </c>
      <c r="E35" s="8" t="s">
        <v>335</v>
      </c>
      <c r="F35" s="36" t="s">
        <v>336</v>
      </c>
      <c r="G35" s="10" t="s">
        <v>337</v>
      </c>
      <c r="H35" s="13" t="s">
        <v>281</v>
      </c>
      <c r="I35" s="13" t="s">
        <v>282</v>
      </c>
      <c r="J35" s="17" t="s">
        <v>83</v>
      </c>
      <c r="K35" s="11" t="s">
        <v>283</v>
      </c>
    </row>
    <row r="36" spans="1:17" s="5" customFormat="1" ht="24" customHeight="1">
      <c r="A36" s="21" t="s">
        <v>342</v>
      </c>
      <c r="B36" s="26" t="s">
        <v>343</v>
      </c>
      <c r="C36" s="18" t="str">
        <f>HYPERLINK("http://www.ebi.ac.uk/ena/data/view/HAAC01020169","HAAC01020169")</f>
        <v>HAAC01020169</v>
      </c>
      <c r="D36" s="7" t="s">
        <v>130</v>
      </c>
      <c r="E36" s="8" t="s">
        <v>344</v>
      </c>
      <c r="F36" s="36" t="s">
        <v>345</v>
      </c>
      <c r="G36" s="10" t="s">
        <v>346</v>
      </c>
      <c r="H36" s="13" t="s">
        <v>347</v>
      </c>
      <c r="I36" s="13" t="s">
        <v>348</v>
      </c>
      <c r="J36" s="17" t="s">
        <v>83</v>
      </c>
      <c r="K36" s="11" t="s">
        <v>349</v>
      </c>
    </row>
    <row r="37" spans="1:17" ht="36" customHeight="1">
      <c r="A37" s="21" t="s">
        <v>350</v>
      </c>
      <c r="B37" s="12" t="s">
        <v>351</v>
      </c>
      <c r="C37" s="18" t="str">
        <f>HYPERLINK("http://www.ebi.ac.uk/ena/data/view/HAAC01029926","HAAC01029926")</f>
        <v>HAAC01029926</v>
      </c>
      <c r="D37" s="7" t="s">
        <v>352</v>
      </c>
      <c r="E37" s="8" t="s">
        <v>353</v>
      </c>
      <c r="F37" s="36" t="s">
        <v>354</v>
      </c>
      <c r="G37" s="10" t="s">
        <v>355</v>
      </c>
      <c r="H37" s="13" t="s">
        <v>415</v>
      </c>
      <c r="I37" s="13" t="s">
        <v>416</v>
      </c>
      <c r="J37" s="17" t="s">
        <v>417</v>
      </c>
      <c r="K37" s="11" t="s">
        <v>368</v>
      </c>
    </row>
    <row r="38" spans="1:17" ht="44" customHeight="1">
      <c r="A38" s="21" t="s">
        <v>369</v>
      </c>
      <c r="B38" s="12" t="s">
        <v>370</v>
      </c>
      <c r="C38" s="18" t="str">
        <f>HYPERLINK("http://www.ebi.ac.uk/ena/data/view/HAAC01005424","HAAC01005424")</f>
        <v>HAAC01005424</v>
      </c>
      <c r="D38" s="12" t="s">
        <v>214</v>
      </c>
      <c r="E38" s="15" t="s">
        <v>371</v>
      </c>
      <c r="F38" s="36" t="s">
        <v>4</v>
      </c>
      <c r="G38" s="10" t="s">
        <v>215</v>
      </c>
      <c r="H38" s="13" t="s">
        <v>300</v>
      </c>
      <c r="I38" s="13" t="s">
        <v>301</v>
      </c>
      <c r="J38" s="17" t="s">
        <v>95</v>
      </c>
      <c r="K38" s="11" t="s">
        <v>302</v>
      </c>
    </row>
    <row r="39" spans="1:17" s="5" customFormat="1" ht="44" customHeight="1">
      <c r="A39" s="20" t="s">
        <v>50</v>
      </c>
      <c r="B39" s="24" t="s">
        <v>51</v>
      </c>
      <c r="C39" s="20" t="s">
        <v>0</v>
      </c>
      <c r="D39" s="24" t="s">
        <v>214</v>
      </c>
      <c r="E39" s="25" t="s">
        <v>1</v>
      </c>
      <c r="F39" s="36" t="s">
        <v>5</v>
      </c>
      <c r="G39" s="13" t="s">
        <v>215</v>
      </c>
      <c r="H39" s="14"/>
      <c r="I39" s="14" t="s">
        <v>2</v>
      </c>
      <c r="J39" s="30" t="s">
        <v>95</v>
      </c>
      <c r="K39" s="14" t="s">
        <v>3</v>
      </c>
      <c r="L39"/>
      <c r="M39"/>
      <c r="N39"/>
      <c r="O39"/>
      <c r="P39"/>
      <c r="Q39"/>
    </row>
    <row r="40" spans="1:17" ht="43" customHeight="1">
      <c r="A40" s="21" t="s">
        <v>303</v>
      </c>
      <c r="B40" s="26" t="s">
        <v>304</v>
      </c>
      <c r="C40" s="18" t="str">
        <f>HYPERLINK("http://www.ebi.ac.uk/ena/data/view/HAAC01020765","HAAC01020765")</f>
        <v>HAAC01020765</v>
      </c>
      <c r="D40" s="7"/>
      <c r="E40" s="8" t="s">
        <v>305</v>
      </c>
      <c r="F40" s="36" t="s">
        <v>306</v>
      </c>
      <c r="G40" s="10" t="s">
        <v>307</v>
      </c>
      <c r="H40" s="13" t="s">
        <v>308</v>
      </c>
      <c r="I40" s="13"/>
      <c r="J40" s="17" t="s">
        <v>309</v>
      </c>
      <c r="K40" s="11" t="s">
        <v>375</v>
      </c>
    </row>
    <row r="41" spans="1:17" ht="24" customHeight="1">
      <c r="A41" s="21" t="s">
        <v>376</v>
      </c>
      <c r="B41" s="12" t="s">
        <v>377</v>
      </c>
      <c r="C41" s="18" t="str">
        <f>HYPERLINK("http://www.ebi.ac.uk/ena/data/view/HAAC01038621","HAAC01038621")</f>
        <v>HAAC01038621</v>
      </c>
      <c r="D41" s="7" t="s">
        <v>77</v>
      </c>
      <c r="E41" s="8" t="s">
        <v>378</v>
      </c>
      <c r="F41" s="36" t="s">
        <v>379</v>
      </c>
      <c r="G41" s="10" t="s">
        <v>380</v>
      </c>
      <c r="H41" s="13"/>
      <c r="I41" s="13"/>
      <c r="J41" s="17" t="s">
        <v>83</v>
      </c>
      <c r="K41" s="11" t="s">
        <v>381</v>
      </c>
    </row>
    <row r="42" spans="1:17" ht="33" customHeight="1">
      <c r="A42" s="21" t="s">
        <v>382</v>
      </c>
      <c r="B42" s="12" t="s">
        <v>383</v>
      </c>
      <c r="C42" s="18" t="str">
        <f>HYPERLINK("http://www.ebi.ac.uk/ena/data/view/HAAC01038722","HAAC01038722")</f>
        <v>HAAC01038722</v>
      </c>
      <c r="D42" s="7"/>
      <c r="E42" s="8" t="s">
        <v>441</v>
      </c>
      <c r="F42" s="36" t="s">
        <v>442</v>
      </c>
      <c r="G42" s="10" t="s">
        <v>443</v>
      </c>
      <c r="H42" s="13" t="s">
        <v>444</v>
      </c>
      <c r="I42" s="13" t="s">
        <v>445</v>
      </c>
      <c r="J42" s="17" t="s">
        <v>446</v>
      </c>
      <c r="K42" s="11" t="s">
        <v>447</v>
      </c>
    </row>
    <row r="43" spans="1:17" ht="40" customHeight="1">
      <c r="A43" s="21" t="s">
        <v>387</v>
      </c>
      <c r="B43" s="12" t="s">
        <v>388</v>
      </c>
      <c r="C43" s="18" t="str">
        <f>HYPERLINK("http://www.ebi.ac.uk/ena/data/view/HAAC01029142","HAAC01029142")</f>
        <v>HAAC01029142</v>
      </c>
      <c r="D43" s="7" t="s">
        <v>77</v>
      </c>
      <c r="E43" s="8" t="s">
        <v>389</v>
      </c>
      <c r="F43" s="37" t="s">
        <v>390</v>
      </c>
      <c r="G43" s="10" t="s">
        <v>338</v>
      </c>
      <c r="H43" s="13" t="s">
        <v>339</v>
      </c>
      <c r="I43" s="13" t="s">
        <v>340</v>
      </c>
      <c r="J43" s="17" t="s">
        <v>341</v>
      </c>
      <c r="K43" s="11" t="s">
        <v>404</v>
      </c>
    </row>
    <row r="44" spans="1:17" ht="33" customHeight="1">
      <c r="A44" s="21" t="s">
        <v>405</v>
      </c>
      <c r="B44" s="12" t="s">
        <v>406</v>
      </c>
      <c r="C44" s="18" t="str">
        <f>HYPERLINK("http://www.ebi.ac.uk/ena/data/view/HAAC01024115","HAAC01024115")</f>
        <v>HAAC01024115</v>
      </c>
      <c r="D44" s="7" t="s">
        <v>407</v>
      </c>
      <c r="E44" s="8" t="s">
        <v>408</v>
      </c>
      <c r="F44" s="37" t="s">
        <v>409</v>
      </c>
      <c r="G44" s="10" t="s">
        <v>410</v>
      </c>
      <c r="H44" s="13" t="s">
        <v>411</v>
      </c>
      <c r="I44" s="9" t="s">
        <v>412</v>
      </c>
      <c r="J44" s="17" t="s">
        <v>413</v>
      </c>
      <c r="K44" s="11" t="s">
        <v>414</v>
      </c>
    </row>
    <row r="45" spans="1:17" ht="36" customHeight="1">
      <c r="A45" s="21" t="s">
        <v>475</v>
      </c>
      <c r="B45" s="12" t="s">
        <v>476</v>
      </c>
      <c r="C45" s="18" t="str">
        <f>HYPERLINK("http://www.ebi.ac.uk/ena/data/view/HAAC01035973","HAAC01035973")</f>
        <v>HAAC01035973</v>
      </c>
      <c r="D45" s="7" t="s">
        <v>141</v>
      </c>
      <c r="E45" s="8" t="s">
        <v>477</v>
      </c>
      <c r="F45" s="36" t="s">
        <v>478</v>
      </c>
      <c r="G45" s="10" t="s">
        <v>479</v>
      </c>
      <c r="H45" s="13"/>
      <c r="I45" s="13" t="s">
        <v>480</v>
      </c>
      <c r="J45" s="17" t="s">
        <v>481</v>
      </c>
      <c r="K45" s="11" t="s">
        <v>482</v>
      </c>
    </row>
    <row r="46" spans="1:17" ht="40" customHeight="1">
      <c r="A46" s="21" t="s">
        <v>483</v>
      </c>
      <c r="B46" s="12" t="s">
        <v>484</v>
      </c>
      <c r="C46" s="18" t="str">
        <f>HYPERLINK("http://www.ebi.ac.uk/ena/data/view/HAAC01026565","HAAC01026565")</f>
        <v>HAAC01026565</v>
      </c>
      <c r="D46" s="7" t="s">
        <v>77</v>
      </c>
      <c r="E46" s="8" t="s">
        <v>485</v>
      </c>
      <c r="F46" s="36" t="s">
        <v>486</v>
      </c>
      <c r="G46" s="10" t="s">
        <v>487</v>
      </c>
      <c r="H46" s="13"/>
      <c r="I46" s="13" t="s">
        <v>418</v>
      </c>
      <c r="J46" s="17" t="s">
        <v>83</v>
      </c>
      <c r="K46" s="11" t="s">
        <v>372</v>
      </c>
    </row>
    <row r="47" spans="1:17" ht="30" customHeight="1">
      <c r="A47" s="21" t="s">
        <v>373</v>
      </c>
      <c r="B47" s="12" t="s">
        <v>374</v>
      </c>
      <c r="C47" s="18" t="str">
        <f>HYPERLINK("http://www.ebi.ac.uk/ena/data/view/HAAC01026319","HAAC01026319")</f>
        <v>HAAC01026319</v>
      </c>
      <c r="D47" s="7" t="s">
        <v>77</v>
      </c>
      <c r="E47" s="8" t="s">
        <v>429</v>
      </c>
      <c r="F47" s="37" t="s">
        <v>430</v>
      </c>
      <c r="G47" s="10" t="s">
        <v>431</v>
      </c>
      <c r="H47" s="13" t="s">
        <v>432</v>
      </c>
      <c r="I47" s="13" t="s">
        <v>433</v>
      </c>
      <c r="J47" s="17" t="s">
        <v>434</v>
      </c>
      <c r="K47" s="11" t="s">
        <v>435</v>
      </c>
      <c r="L47" s="5"/>
    </row>
    <row r="48" spans="1:17" ht="44" customHeight="1">
      <c r="A48" s="21" t="s">
        <v>436</v>
      </c>
      <c r="B48" s="12" t="s">
        <v>437</v>
      </c>
      <c r="C48" s="18" t="str">
        <f>HYPERLINK("http://www.ebi.ac.uk/ena/data/view/HAAC01020794","HAAC01020794")</f>
        <v>HAAC01020794</v>
      </c>
      <c r="D48" s="7" t="s">
        <v>106</v>
      </c>
      <c r="E48" s="8" t="s">
        <v>438</v>
      </c>
      <c r="F48" s="36" t="s">
        <v>439</v>
      </c>
      <c r="G48" s="10" t="s">
        <v>440</v>
      </c>
      <c r="H48" s="13" t="s">
        <v>504</v>
      </c>
      <c r="I48" s="13" t="s">
        <v>505</v>
      </c>
      <c r="J48" s="17" t="s">
        <v>506</v>
      </c>
      <c r="K48" s="11" t="s">
        <v>507</v>
      </c>
    </row>
    <row r="49" spans="1:16" ht="24" customHeight="1">
      <c r="A49" s="21" t="s">
        <v>515</v>
      </c>
      <c r="B49" s="12" t="s">
        <v>516</v>
      </c>
      <c r="C49" s="18" t="str">
        <f>HYPERLINK("http://www.ebi.ac.uk/ena/data/view/HAAC01020182","HAAC01020182")</f>
        <v>HAAC01020182</v>
      </c>
      <c r="D49" s="7" t="s">
        <v>98</v>
      </c>
      <c r="E49" s="8" t="s">
        <v>448</v>
      </c>
      <c r="F49" s="36" t="s">
        <v>449</v>
      </c>
      <c r="G49" s="10" t="s">
        <v>194</v>
      </c>
      <c r="H49" s="13"/>
      <c r="I49" s="13" t="s">
        <v>450</v>
      </c>
      <c r="J49" s="17" t="s">
        <v>182</v>
      </c>
      <c r="K49" s="11" t="s">
        <v>391</v>
      </c>
    </row>
    <row r="50" spans="1:16" ht="24" customHeight="1">
      <c r="A50" s="21" t="s">
        <v>392</v>
      </c>
      <c r="B50" s="12" t="s">
        <v>393</v>
      </c>
      <c r="C50" s="18" t="str">
        <f>HYPERLINK("http://www.ebi.ac.uk/ena/data/view/HAAC01020145","HAAC01020145")</f>
        <v>HAAC01020145</v>
      </c>
      <c r="D50" s="7" t="s">
        <v>98</v>
      </c>
      <c r="E50" s="8" t="s">
        <v>394</v>
      </c>
      <c r="F50" s="36" t="s">
        <v>395</v>
      </c>
      <c r="G50" s="10" t="s">
        <v>396</v>
      </c>
      <c r="H50" s="13" t="s">
        <v>98</v>
      </c>
      <c r="I50" s="13" t="s">
        <v>397</v>
      </c>
      <c r="J50" s="17" t="s">
        <v>182</v>
      </c>
      <c r="K50" s="11" t="s">
        <v>398</v>
      </c>
    </row>
    <row r="51" spans="1:16" ht="24" customHeight="1">
      <c r="A51" s="21" t="s">
        <v>508</v>
      </c>
      <c r="B51" s="12" t="s">
        <v>509</v>
      </c>
      <c r="C51" s="18" t="str">
        <f>HYPERLINK("http://www.ebi.ac.uk/ena/data/view/HAAC01022698","HAAC01022698")</f>
        <v>HAAC01022698</v>
      </c>
      <c r="D51" s="7" t="s">
        <v>214</v>
      </c>
      <c r="E51" s="8" t="s">
        <v>510</v>
      </c>
      <c r="F51" s="36" t="s">
        <v>511</v>
      </c>
      <c r="G51" s="10" t="s">
        <v>512</v>
      </c>
      <c r="H51" s="13"/>
      <c r="I51" s="13" t="s">
        <v>513</v>
      </c>
      <c r="J51" s="17" t="s">
        <v>182</v>
      </c>
      <c r="K51" s="11" t="s">
        <v>514</v>
      </c>
    </row>
    <row r="52" spans="1:16" ht="24" customHeight="1">
      <c r="A52" s="21" t="s">
        <v>399</v>
      </c>
      <c r="B52" s="12" t="s">
        <v>400</v>
      </c>
      <c r="C52" s="18" t="str">
        <f>HYPERLINK("http://www.ebi.ac.uk/ena/data/view/HAAC01040826","HAAC01040826")</f>
        <v>HAAC01040826</v>
      </c>
      <c r="D52" s="7" t="s">
        <v>401</v>
      </c>
      <c r="E52" s="8" t="s">
        <v>402</v>
      </c>
      <c r="F52" s="36" t="s">
        <v>403</v>
      </c>
      <c r="G52" s="10" t="s">
        <v>465</v>
      </c>
      <c r="H52" s="13" t="s">
        <v>466</v>
      </c>
      <c r="I52" s="13" t="s">
        <v>467</v>
      </c>
      <c r="J52" s="17" t="s">
        <v>468</v>
      </c>
      <c r="K52" s="11" t="s">
        <v>469</v>
      </c>
    </row>
    <row r="53" spans="1:16" s="5" customFormat="1" ht="33" customHeight="1">
      <c r="A53" s="21" t="s">
        <v>470</v>
      </c>
      <c r="B53" s="12" t="s">
        <v>471</v>
      </c>
      <c r="C53" s="18" t="str">
        <f>HYPERLINK("http://www.ebi.ac.uk/ena/data/view/HAAC01039454","HAAC01039454")</f>
        <v>HAAC01039454</v>
      </c>
      <c r="D53" s="7"/>
      <c r="E53" s="8" t="s">
        <v>472</v>
      </c>
      <c r="F53" s="37" t="s">
        <v>473</v>
      </c>
      <c r="G53" s="10" t="s">
        <v>474</v>
      </c>
      <c r="H53" s="9" t="s">
        <v>534</v>
      </c>
      <c r="I53" s="13" t="s">
        <v>535</v>
      </c>
      <c r="J53" s="17" t="s">
        <v>536</v>
      </c>
      <c r="K53" s="11" t="s">
        <v>537</v>
      </c>
    </row>
    <row r="54" spans="1:16" ht="24" customHeight="1">
      <c r="A54" s="21" t="s">
        <v>538</v>
      </c>
      <c r="B54" s="26" t="s">
        <v>539</v>
      </c>
      <c r="C54" s="18" t="str">
        <f>HYPERLINK("http://www.ebi.ac.uk/ena/data/view/HAAC01028392","HAAC01028392")</f>
        <v>HAAC01028392</v>
      </c>
      <c r="D54" s="7"/>
      <c r="E54" s="8" t="s">
        <v>540</v>
      </c>
      <c r="F54" s="37" t="s">
        <v>541</v>
      </c>
      <c r="G54" s="10" t="s">
        <v>542</v>
      </c>
      <c r="H54" s="13"/>
      <c r="I54" s="13"/>
      <c r="J54" s="17" t="s">
        <v>83</v>
      </c>
      <c r="K54" s="11" t="s">
        <v>543</v>
      </c>
    </row>
    <row r="55" spans="1:16" ht="33" customHeight="1">
      <c r="A55" s="21" t="s">
        <v>544</v>
      </c>
      <c r="B55" s="12" t="s">
        <v>545</v>
      </c>
      <c r="C55" s="18" t="str">
        <f>HYPERLINK("http://www.ebi.ac.uk/ena/data/view/HAAC01005678","HAAC01005678")</f>
        <v>HAAC01005678</v>
      </c>
      <c r="D55" s="7" t="s">
        <v>188</v>
      </c>
      <c r="E55" s="8" t="s">
        <v>488</v>
      </c>
      <c r="F55" s="37" t="s">
        <v>489</v>
      </c>
      <c r="G55" s="10" t="s">
        <v>490</v>
      </c>
      <c r="H55" s="13" t="s">
        <v>419</v>
      </c>
      <c r="I55" s="13" t="s">
        <v>420</v>
      </c>
      <c r="J55" s="17" t="s">
        <v>421</v>
      </c>
      <c r="K55" s="11" t="s">
        <v>422</v>
      </c>
    </row>
    <row r="56" spans="1:16" ht="33" customHeight="1">
      <c r="A56" s="21" t="s">
        <v>423</v>
      </c>
      <c r="B56" s="12" t="s">
        <v>424</v>
      </c>
      <c r="C56" s="18" t="str">
        <f>HYPERLINK("http://www.ebi.ac.uk/ena/data/view/HAAC01040520","HAAC01040520")</f>
        <v>HAAC01040520</v>
      </c>
      <c r="D56" s="7" t="s">
        <v>425</v>
      </c>
      <c r="E56" s="8" t="s">
        <v>426</v>
      </c>
      <c r="F56" s="37" t="s">
        <v>427</v>
      </c>
      <c r="G56" s="10" t="s">
        <v>428</v>
      </c>
      <c r="H56" s="13" t="s">
        <v>497</v>
      </c>
      <c r="I56" s="13" t="s">
        <v>498</v>
      </c>
      <c r="J56" s="17" t="s">
        <v>499</v>
      </c>
      <c r="K56" s="11" t="s">
        <v>500</v>
      </c>
    </row>
    <row r="57" spans="1:16" ht="66" customHeight="1">
      <c r="A57" s="21" t="s">
        <v>501</v>
      </c>
      <c r="B57" s="12" t="s">
        <v>502</v>
      </c>
      <c r="C57" s="18" t="str">
        <f>HYPERLINK("http://www.ebi.ac.uk/ena/data/view/HAAC01012624","HAAC01012624")</f>
        <v>HAAC01012624</v>
      </c>
      <c r="D57" s="7" t="s">
        <v>503</v>
      </c>
      <c r="E57" s="8" t="s">
        <v>565</v>
      </c>
      <c r="F57" s="36" t="s">
        <v>566</v>
      </c>
      <c r="G57" s="10" t="s">
        <v>567</v>
      </c>
      <c r="H57" s="13" t="s">
        <v>568</v>
      </c>
      <c r="I57" s="13" t="s">
        <v>569</v>
      </c>
      <c r="J57" s="17" t="s">
        <v>570</v>
      </c>
      <c r="K57" s="11" t="s">
        <v>517</v>
      </c>
    </row>
    <row r="58" spans="1:16" ht="30" customHeight="1">
      <c r="A58" s="21" t="s">
        <v>518</v>
      </c>
      <c r="B58" s="12" t="s">
        <v>519</v>
      </c>
      <c r="C58" s="18" t="str">
        <f>HYPERLINK("http://www.ebi.ac.uk/ena/data/view/HAAC01018176","HAAC01018176")</f>
        <v>HAAC01018176</v>
      </c>
      <c r="D58" s="7" t="s">
        <v>520</v>
      </c>
      <c r="E58" s="8" t="s">
        <v>451</v>
      </c>
      <c r="F58" s="36" t="s">
        <v>452</v>
      </c>
      <c r="G58" s="10" t="s">
        <v>453</v>
      </c>
      <c r="H58" s="13"/>
      <c r="I58" s="13" t="s">
        <v>454</v>
      </c>
      <c r="J58" s="17" t="s">
        <v>83</v>
      </c>
      <c r="K58" s="11" t="s">
        <v>455</v>
      </c>
    </row>
    <row r="59" spans="1:16" ht="24" customHeight="1">
      <c r="A59" s="21" t="s">
        <v>456</v>
      </c>
      <c r="B59" s="12" t="s">
        <v>457</v>
      </c>
      <c r="C59" s="18" t="str">
        <f>HYPERLINK("http://www.ebi.ac.uk/ena/data/view/HAAC01011912","HAAC01011912")</f>
        <v>HAAC01011912</v>
      </c>
      <c r="D59" s="7" t="s">
        <v>458</v>
      </c>
      <c r="E59" s="8" t="s">
        <v>459</v>
      </c>
      <c r="F59" s="37" t="s">
        <v>460</v>
      </c>
      <c r="G59" s="10" t="s">
        <v>461</v>
      </c>
      <c r="H59" s="13" t="s">
        <v>462</v>
      </c>
      <c r="I59" s="13" t="s">
        <v>463</v>
      </c>
      <c r="J59" s="17" t="s">
        <v>464</v>
      </c>
      <c r="K59" s="11" t="s">
        <v>528</v>
      </c>
    </row>
    <row r="60" spans="1:16" ht="33" customHeight="1">
      <c r="A60" s="21" t="s">
        <v>529</v>
      </c>
      <c r="B60" s="12" t="s">
        <v>530</v>
      </c>
      <c r="C60" s="18" t="str">
        <f>HYPERLINK("http://www.ebi.ac.uk/ena/data/view/HAAC01002080","HAAC01002080")</f>
        <v>HAAC01002080</v>
      </c>
      <c r="D60" s="7" t="s">
        <v>531</v>
      </c>
      <c r="E60" s="8" t="s">
        <v>532</v>
      </c>
      <c r="F60" s="37" t="s">
        <v>29</v>
      </c>
      <c r="G60" s="10" t="s">
        <v>533</v>
      </c>
      <c r="H60" s="13" t="s">
        <v>604</v>
      </c>
      <c r="I60" s="9" t="s">
        <v>605</v>
      </c>
      <c r="J60" s="17" t="s">
        <v>606</v>
      </c>
      <c r="K60" s="11" t="s">
        <v>546</v>
      </c>
    </row>
    <row r="61" spans="1:16" ht="36" customHeight="1">
      <c r="A61" s="21" t="s">
        <v>547</v>
      </c>
      <c r="B61" s="12" t="s">
        <v>548</v>
      </c>
      <c r="C61" s="18" t="str">
        <f>HYPERLINK("http://www.ebi.ac.uk/ena/data/view/HAAC01029393","HAAC01029393")</f>
        <v>HAAC01029393</v>
      </c>
      <c r="D61" s="7" t="s">
        <v>549</v>
      </c>
      <c r="E61" s="8" t="s">
        <v>551</v>
      </c>
      <c r="F61" s="36" t="s">
        <v>552</v>
      </c>
      <c r="G61" s="10" t="s">
        <v>553</v>
      </c>
      <c r="H61" s="13" t="s">
        <v>554</v>
      </c>
      <c r="I61" s="13"/>
      <c r="J61" s="17" t="s">
        <v>413</v>
      </c>
      <c r="K61" s="11" t="s">
        <v>555</v>
      </c>
    </row>
    <row r="62" spans="1:16" ht="33" customHeight="1">
      <c r="A62" s="21" t="s">
        <v>556</v>
      </c>
      <c r="B62" s="12" t="s">
        <v>557</v>
      </c>
      <c r="C62" s="18" t="str">
        <f>HYPERLINK("http://www.ebi.ac.uk/ena/data/view/HAAC01020743","HAAC01020743")</f>
        <v>HAAC01020743</v>
      </c>
      <c r="D62" s="7" t="s">
        <v>558</v>
      </c>
      <c r="E62" s="8" t="s">
        <v>491</v>
      </c>
      <c r="F62" s="36" t="s">
        <v>492</v>
      </c>
      <c r="G62" s="10" t="s">
        <v>550</v>
      </c>
      <c r="H62" s="13" t="s">
        <v>493</v>
      </c>
      <c r="I62" s="13"/>
      <c r="J62" s="17" t="s">
        <v>494</v>
      </c>
      <c r="K62" s="11" t="s">
        <v>495</v>
      </c>
      <c r="L62" s="5"/>
    </row>
    <row r="63" spans="1:16" s="5" customFormat="1" ht="41" customHeight="1">
      <c r="A63" s="20" t="s">
        <v>496</v>
      </c>
      <c r="B63" s="24" t="s">
        <v>18</v>
      </c>
      <c r="C63" s="20" t="s">
        <v>19</v>
      </c>
      <c r="D63" s="24" t="s">
        <v>20</v>
      </c>
      <c r="E63" s="25" t="s">
        <v>21</v>
      </c>
      <c r="F63" s="36" t="s">
        <v>22</v>
      </c>
      <c r="G63" s="13" t="s">
        <v>23</v>
      </c>
      <c r="H63" s="14" t="s">
        <v>24</v>
      </c>
      <c r="I63" s="14" t="s">
        <v>25</v>
      </c>
      <c r="J63" s="30" t="s">
        <v>26</v>
      </c>
      <c r="K63" s="14" t="s">
        <v>27</v>
      </c>
      <c r="L63"/>
      <c r="M63"/>
      <c r="N63"/>
      <c r="O63"/>
      <c r="P63"/>
    </row>
    <row r="64" spans="1:16" ht="24" customHeight="1">
      <c r="A64" s="21" t="s">
        <v>496</v>
      </c>
      <c r="B64" s="12" t="s">
        <v>576</v>
      </c>
      <c r="C64" s="18" t="str">
        <f>HYPERLINK("http://www.ebi.ac.uk/ena/data/view/HAAC01022400","HAAC01022400")</f>
        <v>HAAC01022400</v>
      </c>
      <c r="D64" s="7" t="s">
        <v>549</v>
      </c>
      <c r="E64" s="6"/>
      <c r="F64" s="37" t="s">
        <v>577</v>
      </c>
      <c r="G64" s="10" t="s">
        <v>578</v>
      </c>
      <c r="H64" s="13" t="s">
        <v>579</v>
      </c>
      <c r="I64" s="13"/>
      <c r="J64" s="17" t="s">
        <v>580</v>
      </c>
      <c r="K64" s="11" t="s">
        <v>581</v>
      </c>
      <c r="L64" s="5"/>
    </row>
    <row r="65" spans="1:12" ht="24" customHeight="1">
      <c r="A65" s="21" t="s">
        <v>582</v>
      </c>
      <c r="B65" s="12" t="s">
        <v>583</v>
      </c>
      <c r="C65" s="18" t="str">
        <f>HYPERLINK("http://www.ebi.ac.uk/ena/data/view/HAAC01025558","HAAC01025558")</f>
        <v>HAAC01025558</v>
      </c>
      <c r="D65" s="7" t="s">
        <v>130</v>
      </c>
      <c r="E65" s="8" t="s">
        <v>584</v>
      </c>
      <c r="F65" s="36" t="s">
        <v>28</v>
      </c>
      <c r="G65" s="10" t="s">
        <v>585</v>
      </c>
      <c r="H65" s="13"/>
      <c r="I65" s="13" t="s">
        <v>586</v>
      </c>
      <c r="J65" s="17" t="s">
        <v>73</v>
      </c>
      <c r="K65" s="11" t="s">
        <v>587</v>
      </c>
    </row>
    <row r="66" spans="1:12" ht="40" customHeight="1">
      <c r="A66" s="21" t="s">
        <v>588</v>
      </c>
      <c r="B66" s="12" t="s">
        <v>589</v>
      </c>
      <c r="C66" s="18" t="str">
        <f>HYPERLINK("http://www.ebi.ac.uk/ena/data/view/HAAC01017485","HAAC01017485")</f>
        <v>HAAC01017485</v>
      </c>
      <c r="D66" s="7" t="s">
        <v>130</v>
      </c>
      <c r="E66" s="8" t="s">
        <v>590</v>
      </c>
      <c r="F66" s="36" t="s">
        <v>591</v>
      </c>
      <c r="G66" s="10" t="s">
        <v>571</v>
      </c>
      <c r="H66" s="13" t="s">
        <v>572</v>
      </c>
      <c r="I66" s="13" t="s">
        <v>573</v>
      </c>
      <c r="J66" s="17" t="s">
        <v>73</v>
      </c>
      <c r="K66" s="11" t="s">
        <v>521</v>
      </c>
    </row>
    <row r="67" spans="1:12" ht="24" customHeight="1">
      <c r="A67" s="21" t="s">
        <v>522</v>
      </c>
      <c r="B67" s="12" t="s">
        <v>523</v>
      </c>
      <c r="C67" s="18" t="str">
        <f>HYPERLINK("http://www.ebi.ac.uk/ena/data/view/HAAC01005750","HAAC01005750")</f>
        <v>HAAC01005750</v>
      </c>
      <c r="D67" s="7" t="s">
        <v>130</v>
      </c>
      <c r="E67" s="8" t="s">
        <v>524</v>
      </c>
      <c r="F67" s="36" t="s">
        <v>525</v>
      </c>
      <c r="G67" s="10" t="s">
        <v>571</v>
      </c>
      <c r="H67" s="9" t="s">
        <v>526</v>
      </c>
      <c r="I67" s="13" t="s">
        <v>527</v>
      </c>
      <c r="J67" s="17" t="s">
        <v>73</v>
      </c>
      <c r="K67" s="11" t="s">
        <v>595</v>
      </c>
    </row>
    <row r="68" spans="1:12" ht="24" customHeight="1">
      <c r="A68" s="21" t="s">
        <v>596</v>
      </c>
      <c r="B68" s="12" t="s">
        <v>597</v>
      </c>
      <c r="C68" s="18" t="str">
        <f>HYPERLINK("http://www.ebi.ac.uk/ena/data/view/HAAC01032174","HAAC01032174")</f>
        <v>HAAC01032174</v>
      </c>
      <c r="D68" s="7" t="s">
        <v>141</v>
      </c>
      <c r="E68" s="8" t="s">
        <v>598</v>
      </c>
      <c r="F68" s="36" t="s">
        <v>599</v>
      </c>
      <c r="G68" s="10" t="s">
        <v>600</v>
      </c>
      <c r="H68" s="13" t="s">
        <v>601</v>
      </c>
      <c r="I68" s="13" t="s">
        <v>602</v>
      </c>
      <c r="J68" s="17" t="s">
        <v>603</v>
      </c>
      <c r="K68" s="11" t="s">
        <v>613</v>
      </c>
    </row>
    <row r="69" spans="1:12" ht="66" customHeight="1">
      <c r="A69" s="21" t="s">
        <v>614</v>
      </c>
      <c r="B69" s="12" t="s">
        <v>615</v>
      </c>
      <c r="C69" s="18" t="str">
        <f>HYPERLINK("http://www.ebi.ac.uk/ena/data/view/HAAC01039611","HAAC01039611")</f>
        <v>HAAC01039611</v>
      </c>
      <c r="D69" s="7" t="s">
        <v>616</v>
      </c>
      <c r="E69" s="8" t="s">
        <v>617</v>
      </c>
      <c r="F69" s="36" t="s">
        <v>618</v>
      </c>
      <c r="G69" s="10" t="s">
        <v>619</v>
      </c>
      <c r="H69" s="13" t="s">
        <v>620</v>
      </c>
      <c r="I69" s="13"/>
      <c r="J69" s="17" t="s">
        <v>621</v>
      </c>
      <c r="K69" s="11" t="s">
        <v>559</v>
      </c>
    </row>
    <row r="70" spans="1:12" s="5" customFormat="1" ht="77" customHeight="1">
      <c r="A70" s="21" t="s">
        <v>560</v>
      </c>
      <c r="B70" s="12" t="s">
        <v>561</v>
      </c>
      <c r="C70" s="18" t="str">
        <f>HYPERLINK("http://www.ebi.ac.uk/ena/data/view/HAAC01018007","HAAC01018007")</f>
        <v>HAAC01018007</v>
      </c>
      <c r="D70" s="7" t="s">
        <v>77</v>
      </c>
      <c r="E70" s="8" t="s">
        <v>562</v>
      </c>
      <c r="F70" s="37" t="s">
        <v>563</v>
      </c>
      <c r="G70" s="10" t="s">
        <v>564</v>
      </c>
      <c r="H70" s="13" t="s">
        <v>623</v>
      </c>
      <c r="I70" s="13" t="s">
        <v>624</v>
      </c>
      <c r="J70" s="17" t="s">
        <v>625</v>
      </c>
      <c r="K70" s="11" t="s">
        <v>574</v>
      </c>
    </row>
    <row r="71" spans="1:12" s="5" customFormat="1" ht="44" customHeight="1">
      <c r="A71" s="21" t="s">
        <v>575</v>
      </c>
      <c r="B71" s="12" t="s">
        <v>637</v>
      </c>
      <c r="C71" s="18" t="str">
        <f>HYPERLINK("http://www.ebi.ac.uk/ena/data/view/HAAC01042146","HAAC01042146")</f>
        <v>HAAC01042146</v>
      </c>
      <c r="D71" s="7" t="s">
        <v>141</v>
      </c>
      <c r="E71" s="8" t="s">
        <v>638</v>
      </c>
      <c r="F71" s="36" t="s">
        <v>639</v>
      </c>
      <c r="G71" s="10" t="s">
        <v>640</v>
      </c>
      <c r="H71" s="13" t="s">
        <v>641</v>
      </c>
      <c r="I71" s="13" t="s">
        <v>642</v>
      </c>
      <c r="J71" s="17" t="s">
        <v>643</v>
      </c>
      <c r="K71" s="11" t="s">
        <v>644</v>
      </c>
    </row>
    <row r="72" spans="1:12" ht="55" customHeight="1">
      <c r="A72" s="21" t="s">
        <v>645</v>
      </c>
      <c r="B72" s="26" t="s">
        <v>646</v>
      </c>
      <c r="C72" s="18" t="str">
        <f>HYPERLINK("http://www.ebi.ac.uk/ena/data/view/HAAC01024133","HAAC01024133")</f>
        <v>HAAC01024133</v>
      </c>
      <c r="D72" s="7" t="s">
        <v>647</v>
      </c>
      <c r="E72" s="8" t="s">
        <v>648</v>
      </c>
      <c r="F72" s="36" t="s">
        <v>649</v>
      </c>
      <c r="G72" s="10" t="s">
        <v>650</v>
      </c>
      <c r="H72" s="13" t="s">
        <v>592</v>
      </c>
      <c r="I72" s="13" t="s">
        <v>593</v>
      </c>
      <c r="J72" s="17" t="s">
        <v>594</v>
      </c>
      <c r="K72" s="11" t="s">
        <v>652</v>
      </c>
    </row>
    <row r="73" spans="1:12" ht="50" customHeight="1">
      <c r="A73" s="21" t="s">
        <v>653</v>
      </c>
      <c r="B73" s="12" t="s">
        <v>654</v>
      </c>
      <c r="C73" s="18" t="str">
        <f>HYPERLINK("http://www.ebi.ac.uk/ena/data/view/HAAC01032505","HAAC01032505")</f>
        <v>HAAC01032505</v>
      </c>
      <c r="D73" s="7" t="s">
        <v>655</v>
      </c>
      <c r="E73" s="8" t="s">
        <v>607</v>
      </c>
      <c r="F73" s="36" t="s">
        <v>608</v>
      </c>
      <c r="G73" s="10" t="s">
        <v>609</v>
      </c>
      <c r="H73" s="13" t="s">
        <v>610</v>
      </c>
      <c r="I73" s="13" t="s">
        <v>611</v>
      </c>
      <c r="J73" s="17" t="s">
        <v>612</v>
      </c>
      <c r="K73" s="11" t="s">
        <v>673</v>
      </c>
    </row>
    <row r="74" spans="1:12" ht="66" customHeight="1">
      <c r="A74" s="21" t="s">
        <v>674</v>
      </c>
      <c r="B74" s="12" t="s">
        <v>675</v>
      </c>
      <c r="C74" s="18" t="str">
        <f>HYPERLINK("http://www.ebi.ac.uk/ena/data/view/HAAC01038303","HAAC01038303")</f>
        <v>HAAC01038303</v>
      </c>
      <c r="D74" s="7" t="s">
        <v>676</v>
      </c>
      <c r="E74" s="8" t="s">
        <v>677</v>
      </c>
      <c r="F74" s="37" t="s">
        <v>678</v>
      </c>
      <c r="G74" s="10" t="s">
        <v>622</v>
      </c>
      <c r="H74" s="13" t="s">
        <v>679</v>
      </c>
      <c r="I74" s="13" t="s">
        <v>680</v>
      </c>
      <c r="J74" s="17" t="s">
        <v>681</v>
      </c>
      <c r="K74" s="11" t="s">
        <v>626</v>
      </c>
      <c r="L74" s="5"/>
    </row>
    <row r="75" spans="1:12" ht="30" customHeight="1">
      <c r="A75" s="21" t="s">
        <v>627</v>
      </c>
      <c r="B75" s="12" t="s">
        <v>628</v>
      </c>
      <c r="C75" s="18" t="str">
        <f>HYPERLINK("http://www.ebi.ac.uk/ena/data/view/HAAC01031410","HAAC01031410")</f>
        <v>HAAC01031410</v>
      </c>
      <c r="D75" s="7" t="s">
        <v>77</v>
      </c>
      <c r="E75" s="8" t="s">
        <v>629</v>
      </c>
      <c r="F75" s="36" t="s">
        <v>630</v>
      </c>
      <c r="G75" s="10" t="s">
        <v>98</v>
      </c>
      <c r="H75" s="13" t="s">
        <v>98</v>
      </c>
      <c r="I75" s="13" t="s">
        <v>98</v>
      </c>
      <c r="J75" s="17" t="s">
        <v>182</v>
      </c>
      <c r="K75" s="11" t="s">
        <v>631</v>
      </c>
      <c r="L75" s="5"/>
    </row>
    <row r="76" spans="1:12" ht="40" customHeight="1">
      <c r="A76" s="21" t="s">
        <v>632</v>
      </c>
      <c r="B76" s="12" t="s">
        <v>633</v>
      </c>
      <c r="C76" s="18" t="str">
        <f>HYPERLINK("http://www.ebi.ac.uk/ena/data/view/HAAC01024933","HAAC01024933")</f>
        <v>HAAC01024933</v>
      </c>
      <c r="D76" s="7" t="s">
        <v>98</v>
      </c>
      <c r="E76" s="8" t="s">
        <v>634</v>
      </c>
      <c r="F76" s="37" t="s">
        <v>635</v>
      </c>
      <c r="G76" s="10" t="s">
        <v>636</v>
      </c>
      <c r="H76" s="13" t="s">
        <v>636</v>
      </c>
      <c r="I76" s="13" t="s">
        <v>636</v>
      </c>
      <c r="J76" s="17" t="s">
        <v>204</v>
      </c>
      <c r="K76" s="11" t="s">
        <v>689</v>
      </c>
    </row>
    <row r="77" spans="1:12" ht="44" customHeight="1">
      <c r="A77" s="21" t="s">
        <v>690</v>
      </c>
      <c r="B77" s="12" t="s">
        <v>691</v>
      </c>
      <c r="C77" s="18" t="str">
        <f>HYPERLINK("http://www.ebi.ac.uk/ena/data/view/HAAC01025006","HAAC01025006")</f>
        <v>HAAC01025006</v>
      </c>
      <c r="D77" s="7" t="s">
        <v>692</v>
      </c>
      <c r="E77" s="8" t="s">
        <v>693</v>
      </c>
      <c r="F77" s="36" t="s">
        <v>694</v>
      </c>
      <c r="G77" s="10" t="s">
        <v>695</v>
      </c>
      <c r="H77" s="13" t="s">
        <v>651</v>
      </c>
      <c r="I77" s="13"/>
      <c r="J77" s="17" t="s">
        <v>506</v>
      </c>
      <c r="K77" s="11" t="s">
        <v>656</v>
      </c>
    </row>
    <row r="78" spans="1:12" s="16" customFormat="1" ht="24" customHeight="1">
      <c r="A78" s="21" t="s">
        <v>657</v>
      </c>
      <c r="B78" s="12" t="s">
        <v>658</v>
      </c>
      <c r="C78" s="18" t="str">
        <f>HYPERLINK("http://www.ebi.ac.uk/ena/data/view/HAAC01020889","HAAC01020889")</f>
        <v>HAAC01020889</v>
      </c>
      <c r="D78" s="45" t="s">
        <v>130</v>
      </c>
      <c r="E78" s="8" t="s">
        <v>659</v>
      </c>
      <c r="F78" s="46" t="s">
        <v>660</v>
      </c>
      <c r="G78" s="40" t="s">
        <v>661</v>
      </c>
      <c r="H78" s="47" t="s">
        <v>662</v>
      </c>
      <c r="I78" s="40" t="s">
        <v>663</v>
      </c>
      <c r="J78" s="41" t="s">
        <v>664</v>
      </c>
      <c r="K78" s="43" t="s">
        <v>665</v>
      </c>
      <c r="L78" s="44"/>
    </row>
    <row r="79" spans="1:12" s="16" customFormat="1" ht="24" customHeight="1">
      <c r="A79" s="21"/>
      <c r="B79" s="12" t="s">
        <v>666</v>
      </c>
      <c r="C79" s="18" t="str">
        <f>HYPERLINK("http://www.ebi.ac.uk/ena/data/view/HAAC01036101","HAAC01036101")</f>
        <v>HAAC01036101</v>
      </c>
      <c r="D79" s="45"/>
      <c r="E79" s="8" t="s">
        <v>667</v>
      </c>
      <c r="F79" s="46"/>
      <c r="G79" s="40"/>
      <c r="H79" s="40"/>
      <c r="I79" s="40"/>
      <c r="J79" s="42"/>
      <c r="K79" s="43"/>
      <c r="L79" s="44"/>
    </row>
    <row r="80" spans="1:12" s="5" customFormat="1" ht="66" customHeight="1">
      <c r="A80" s="21" t="s">
        <v>668</v>
      </c>
      <c r="B80" s="12" t="s">
        <v>669</v>
      </c>
      <c r="C80" s="18" t="str">
        <f>HYPERLINK("http://www.ebi.ac.uk/ena/data/view/HAAC01019861","HAAC01019861")</f>
        <v>HAAC01019861</v>
      </c>
      <c r="D80" s="7" t="s">
        <v>670</v>
      </c>
      <c r="E80" s="8" t="s">
        <v>671</v>
      </c>
      <c r="F80" s="37" t="s">
        <v>672</v>
      </c>
      <c r="G80" s="10" t="s">
        <v>702</v>
      </c>
      <c r="H80" s="13" t="s">
        <v>703</v>
      </c>
      <c r="I80" s="13" t="s">
        <v>704</v>
      </c>
      <c r="J80" s="17" t="s">
        <v>705</v>
      </c>
      <c r="K80" s="11" t="s">
        <v>706</v>
      </c>
    </row>
    <row r="81" spans="1:15" ht="24" customHeight="1">
      <c r="A81" s="21" t="s">
        <v>172</v>
      </c>
      <c r="B81" s="12" t="s">
        <v>173</v>
      </c>
      <c r="C81" s="18" t="str">
        <f>HYPERLINK("http://www.ebi.ac.uk/ena/data/view/HAAC01004506","HAAC01004506")</f>
        <v>HAAC01004506</v>
      </c>
      <c r="D81" s="7" t="s">
        <v>98</v>
      </c>
      <c r="E81" s="8" t="s">
        <v>174</v>
      </c>
      <c r="F81" s="37" t="s">
        <v>1382</v>
      </c>
      <c r="G81" s="13" t="s">
        <v>1383</v>
      </c>
      <c r="H81" s="13" t="s">
        <v>53</v>
      </c>
      <c r="I81" s="9" t="s">
        <v>175</v>
      </c>
      <c r="J81" s="17" t="s">
        <v>182</v>
      </c>
      <c r="K81" s="11" t="s">
        <v>176</v>
      </c>
    </row>
    <row r="82" spans="1:15" ht="70" customHeight="1">
      <c r="A82" s="21" t="s">
        <v>707</v>
      </c>
      <c r="B82" s="26" t="s">
        <v>708</v>
      </c>
      <c r="C82" s="18" t="str">
        <f>HYPERLINK("http://www.ebi.ac.uk/ena/data/view/HAAC01032170","HAAC01032170")</f>
        <v>HAAC01032170</v>
      </c>
      <c r="D82" s="12" t="s">
        <v>77</v>
      </c>
      <c r="E82" s="8" t="s">
        <v>709</v>
      </c>
      <c r="F82" s="37" t="s">
        <v>710</v>
      </c>
      <c r="G82" s="13" t="s">
        <v>711</v>
      </c>
      <c r="H82" s="13" t="s">
        <v>712</v>
      </c>
      <c r="I82" s="13" t="s">
        <v>713</v>
      </c>
      <c r="J82" s="17" t="s">
        <v>612</v>
      </c>
      <c r="K82" s="14" t="s">
        <v>682</v>
      </c>
    </row>
    <row r="83" spans="1:15" ht="40" customHeight="1">
      <c r="A83" s="21" t="s">
        <v>683</v>
      </c>
      <c r="B83" s="12" t="s">
        <v>684</v>
      </c>
      <c r="C83" s="18" t="str">
        <f>HYPERLINK("http://www.ebi.ac.uk/ena/data/view/HAAC01031186","HAAC01031186")</f>
        <v>HAAC01031186</v>
      </c>
      <c r="D83" s="7" t="s">
        <v>130</v>
      </c>
      <c r="E83" s="8" t="s">
        <v>685</v>
      </c>
      <c r="F83" s="36" t="s">
        <v>686</v>
      </c>
      <c r="G83" s="10" t="s">
        <v>585</v>
      </c>
      <c r="H83" s="13" t="s">
        <v>687</v>
      </c>
      <c r="I83" s="13" t="s">
        <v>527</v>
      </c>
      <c r="J83" s="17" t="s">
        <v>73</v>
      </c>
      <c r="K83" s="11" t="s">
        <v>688</v>
      </c>
    </row>
    <row r="84" spans="1:15" ht="77" customHeight="1">
      <c r="A84" s="21" t="s">
        <v>765</v>
      </c>
      <c r="B84" s="12" t="s">
        <v>766</v>
      </c>
      <c r="C84" s="18" t="str">
        <f>HYPERLINK("http://www.ebi.ac.uk/ena/data/view/HAAC01020007","HAAC01020007")</f>
        <v>HAAC01020007</v>
      </c>
      <c r="D84" s="7" t="s">
        <v>161</v>
      </c>
      <c r="E84" s="8" t="s">
        <v>720</v>
      </c>
      <c r="F84" s="37" t="s">
        <v>721</v>
      </c>
      <c r="G84" s="10" t="s">
        <v>722</v>
      </c>
      <c r="H84" s="13" t="s">
        <v>723</v>
      </c>
      <c r="I84" s="13" t="s">
        <v>724</v>
      </c>
      <c r="J84" s="17" t="s">
        <v>170</v>
      </c>
      <c r="K84" s="11" t="s">
        <v>725</v>
      </c>
    </row>
    <row r="85" spans="1:15" ht="44" customHeight="1">
      <c r="A85" s="21" t="s">
        <v>726</v>
      </c>
      <c r="B85" s="12" t="s">
        <v>727</v>
      </c>
      <c r="C85" s="18" t="str">
        <f>HYPERLINK("http://www.ebi.ac.uk/ena/data/view/HAAC01004398","HAAC01004398")</f>
        <v>HAAC01004398</v>
      </c>
      <c r="D85" s="7" t="s">
        <v>141</v>
      </c>
      <c r="E85" s="8" t="s">
        <v>728</v>
      </c>
      <c r="F85" s="37" t="s">
        <v>729</v>
      </c>
      <c r="G85" s="10" t="s">
        <v>696</v>
      </c>
      <c r="H85" s="13" t="s">
        <v>738</v>
      </c>
      <c r="I85" s="13" t="s">
        <v>739</v>
      </c>
      <c r="J85" s="17" t="s">
        <v>147</v>
      </c>
      <c r="K85" s="11" t="s">
        <v>740</v>
      </c>
    </row>
    <row r="86" spans="1:15" s="5" customFormat="1" ht="44" customHeight="1">
      <c r="A86" s="28" t="s">
        <v>243</v>
      </c>
      <c r="B86" s="12" t="s">
        <v>244</v>
      </c>
      <c r="C86" s="18" t="str">
        <f>HYPERLINK("http://www.ebi.ac.uk/ena/data/view/HAAC01024589","HAAC01024589")</f>
        <v>HAAC01024589</v>
      </c>
      <c r="D86" s="12" t="s">
        <v>77</v>
      </c>
      <c r="E86" s="25" t="s">
        <v>15</v>
      </c>
      <c r="F86" s="36" t="s">
        <v>17</v>
      </c>
      <c r="G86" s="13"/>
      <c r="H86" s="34" t="s">
        <v>189</v>
      </c>
      <c r="I86" s="14"/>
      <c r="J86" s="30" t="s">
        <v>190</v>
      </c>
      <c r="K86" s="14" t="s">
        <v>191</v>
      </c>
      <c r="L86"/>
      <c r="M86"/>
      <c r="N86"/>
      <c r="O86"/>
    </row>
    <row r="87" spans="1:15" s="5" customFormat="1" ht="44" customHeight="1">
      <c r="A87" s="20" t="s">
        <v>60</v>
      </c>
      <c r="B87" s="24" t="s">
        <v>61</v>
      </c>
      <c r="C87" s="20" t="s">
        <v>62</v>
      </c>
      <c r="D87" s="24" t="s">
        <v>98</v>
      </c>
      <c r="E87" s="25" t="s">
        <v>63</v>
      </c>
      <c r="F87" s="36" t="s">
        <v>64</v>
      </c>
      <c r="G87" s="13" t="s">
        <v>252</v>
      </c>
      <c r="H87" s="14" t="s">
        <v>65</v>
      </c>
      <c r="I87" s="14"/>
      <c r="J87" s="30" t="s">
        <v>66</v>
      </c>
      <c r="K87" s="14" t="s">
        <v>14</v>
      </c>
      <c r="L87"/>
      <c r="M87"/>
      <c r="N87"/>
      <c r="O87"/>
    </row>
    <row r="88" spans="1:15" ht="50" customHeight="1">
      <c r="A88" s="21" t="s">
        <v>697</v>
      </c>
      <c r="B88" s="12" t="s">
        <v>744</v>
      </c>
      <c r="C88" s="18" t="str">
        <f>HYPERLINK("http://www.ebi.ac.uk/ena/data/view/HAAC01032940","HAAC01032940")</f>
        <v>HAAC01032940</v>
      </c>
      <c r="D88" s="12" t="s">
        <v>130</v>
      </c>
      <c r="E88" s="8" t="s">
        <v>698</v>
      </c>
      <c r="F88" s="36" t="s">
        <v>699</v>
      </c>
      <c r="G88" s="13" t="s">
        <v>700</v>
      </c>
      <c r="H88" s="13" t="s">
        <v>701</v>
      </c>
      <c r="I88" s="13">
        <v>386</v>
      </c>
      <c r="J88" s="17" t="s">
        <v>138</v>
      </c>
      <c r="K88" s="14" t="s">
        <v>749</v>
      </c>
    </row>
    <row r="89" spans="1:15" ht="33" customHeight="1">
      <c r="A89" s="21" t="s">
        <v>750</v>
      </c>
      <c r="B89" s="12" t="s">
        <v>751</v>
      </c>
      <c r="C89" s="18" t="str">
        <f>HYPERLINK("http://www.ebi.ac.uk/ena/data/view/HAAC01040711","HAAC01040711")</f>
        <v>HAAC01040711</v>
      </c>
      <c r="D89" s="7" t="s">
        <v>670</v>
      </c>
      <c r="E89" s="8" t="s">
        <v>714</v>
      </c>
      <c r="F89" s="36" t="s">
        <v>715</v>
      </c>
      <c r="G89" s="10" t="s">
        <v>716</v>
      </c>
      <c r="H89" s="13" t="s">
        <v>717</v>
      </c>
      <c r="I89" s="13" t="s">
        <v>718</v>
      </c>
      <c r="J89" s="17" t="s">
        <v>719</v>
      </c>
      <c r="K89" s="11" t="s">
        <v>760</v>
      </c>
    </row>
    <row r="90" spans="1:15" ht="44" customHeight="1">
      <c r="A90" s="21" t="s">
        <v>761</v>
      </c>
      <c r="B90" s="12" t="s">
        <v>762</v>
      </c>
      <c r="C90" s="18" t="str">
        <f>HYPERLINK("http://www.ebi.ac.uk/ena/data/view/HAAC01026420","HAAC01026420")</f>
        <v>HAAC01026420</v>
      </c>
      <c r="D90" s="7" t="s">
        <v>141</v>
      </c>
      <c r="E90" s="8" t="s">
        <v>763</v>
      </c>
      <c r="F90" s="37" t="s">
        <v>764</v>
      </c>
      <c r="G90" s="10" t="s">
        <v>776</v>
      </c>
      <c r="H90" s="13" t="s">
        <v>777</v>
      </c>
      <c r="I90" s="13" t="s">
        <v>778</v>
      </c>
      <c r="J90" s="17" t="s">
        <v>779</v>
      </c>
      <c r="K90" s="11" t="s">
        <v>780</v>
      </c>
      <c r="L90" s="5"/>
    </row>
    <row r="91" spans="1:15" ht="36" customHeight="1">
      <c r="A91" s="21" t="s">
        <v>781</v>
      </c>
      <c r="B91" s="12" t="s">
        <v>782</v>
      </c>
      <c r="C91" s="18" t="str">
        <f>HYPERLINK("http://www.ebi.ac.uk/ena/data/view/HAAC01021775","HAAC01021775")</f>
        <v>HAAC01021775</v>
      </c>
      <c r="D91" s="7" t="s">
        <v>214</v>
      </c>
      <c r="E91" s="8" t="s">
        <v>783</v>
      </c>
      <c r="F91" s="37" t="s">
        <v>784</v>
      </c>
      <c r="G91" s="10" t="s">
        <v>785</v>
      </c>
      <c r="H91" s="13" t="s">
        <v>786</v>
      </c>
      <c r="I91" s="13" t="s">
        <v>787</v>
      </c>
      <c r="J91" s="17" t="s">
        <v>788</v>
      </c>
      <c r="K91" s="11" t="s">
        <v>730</v>
      </c>
    </row>
    <row r="92" spans="1:15" ht="36" customHeight="1">
      <c r="A92" s="21" t="s">
        <v>731</v>
      </c>
      <c r="B92" s="12" t="s">
        <v>732</v>
      </c>
      <c r="C92" s="18" t="str">
        <f>HYPERLINK("http://www.ebi.ac.uk/ena/data/view/HAAC01021290","HAAC01021290")</f>
        <v>HAAC01021290</v>
      </c>
      <c r="D92" s="12" t="s">
        <v>214</v>
      </c>
      <c r="E92" s="8" t="s">
        <v>733</v>
      </c>
      <c r="F92" s="36" t="s">
        <v>734</v>
      </c>
      <c r="G92" s="13" t="s">
        <v>735</v>
      </c>
      <c r="H92" s="13" t="s">
        <v>736</v>
      </c>
      <c r="I92" s="13"/>
      <c r="J92" s="17" t="s">
        <v>737</v>
      </c>
      <c r="K92" s="14" t="s">
        <v>793</v>
      </c>
    </row>
    <row r="93" spans="1:15" ht="36" customHeight="1">
      <c r="A93" s="21" t="s">
        <v>794</v>
      </c>
      <c r="B93" s="12" t="s">
        <v>795</v>
      </c>
      <c r="C93" s="18" t="str">
        <f>HYPERLINK("http://www.ebi.ac.uk/ena/data/view/HAAC01040495","HAAC01040495")</f>
        <v>HAAC01040495</v>
      </c>
      <c r="D93" s="7" t="s">
        <v>214</v>
      </c>
      <c r="E93" s="8" t="s">
        <v>745</v>
      </c>
      <c r="F93" s="36" t="s">
        <v>746</v>
      </c>
      <c r="G93" s="10" t="s">
        <v>735</v>
      </c>
      <c r="H93" s="13" t="s">
        <v>736</v>
      </c>
      <c r="I93" s="13"/>
      <c r="J93" s="17" t="s">
        <v>737</v>
      </c>
      <c r="K93" s="11" t="s">
        <v>747</v>
      </c>
    </row>
    <row r="94" spans="1:15" ht="24" customHeight="1">
      <c r="A94" s="21" t="s">
        <v>748</v>
      </c>
      <c r="B94" s="12" t="s">
        <v>806</v>
      </c>
      <c r="C94" s="18" t="str">
        <f>HYPERLINK("http://www.ebi.ac.uk/ena/data/view/HAAC01039301","HAAC01039301")</f>
        <v>HAAC01039301</v>
      </c>
      <c r="D94" s="7" t="s">
        <v>106</v>
      </c>
      <c r="E94" s="8" t="s">
        <v>807</v>
      </c>
      <c r="F94" s="37" t="s">
        <v>58</v>
      </c>
      <c r="G94" s="10" t="s">
        <v>808</v>
      </c>
      <c r="H94" s="13" t="s">
        <v>809</v>
      </c>
      <c r="I94" s="13" t="s">
        <v>810</v>
      </c>
      <c r="J94" s="17" t="s">
        <v>811</v>
      </c>
      <c r="K94" s="11" t="s">
        <v>812</v>
      </c>
      <c r="L94" s="5"/>
    </row>
    <row r="95" spans="1:15" ht="33" customHeight="1">
      <c r="A95" s="21" t="s">
        <v>813</v>
      </c>
      <c r="B95" s="12" t="s">
        <v>814</v>
      </c>
      <c r="C95" s="18" t="str">
        <f>HYPERLINK("http://www.ebi.ac.uk/ena/data/view/HAAC01007179","HAAC01007179")</f>
        <v>HAAC01007179</v>
      </c>
      <c r="D95" s="12" t="s">
        <v>815</v>
      </c>
      <c r="E95" s="8" t="s">
        <v>816</v>
      </c>
      <c r="F95" s="36" t="s">
        <v>817</v>
      </c>
      <c r="G95" s="10" t="s">
        <v>818</v>
      </c>
      <c r="H95" s="13" t="s">
        <v>819</v>
      </c>
      <c r="I95" s="13" t="s">
        <v>820</v>
      </c>
      <c r="J95" s="17" t="s">
        <v>95</v>
      </c>
      <c r="K95" s="14" t="s">
        <v>767</v>
      </c>
    </row>
    <row r="96" spans="1:15" ht="24" customHeight="1">
      <c r="A96" s="21" t="s">
        <v>768</v>
      </c>
      <c r="B96" s="12" t="s">
        <v>769</v>
      </c>
      <c r="C96" s="18" t="str">
        <f>HYPERLINK("http://www.ebi.ac.uk/ena/data/view/HAAC01020968","HAAC01020968")</f>
        <v>HAAC01020968</v>
      </c>
      <c r="D96" s="7" t="s">
        <v>214</v>
      </c>
      <c r="E96" s="8" t="s">
        <v>770</v>
      </c>
      <c r="F96" s="36" t="s">
        <v>771</v>
      </c>
      <c r="G96" s="10" t="s">
        <v>752</v>
      </c>
      <c r="H96" s="13" t="s">
        <v>753</v>
      </c>
      <c r="I96" s="13" t="s">
        <v>754</v>
      </c>
      <c r="J96" s="17" t="s">
        <v>95</v>
      </c>
      <c r="K96" s="11" t="s">
        <v>755</v>
      </c>
    </row>
    <row r="97" spans="1:15" ht="33" customHeight="1">
      <c r="A97" s="21" t="s">
        <v>756</v>
      </c>
      <c r="B97" s="12" t="s">
        <v>757</v>
      </c>
      <c r="C97" s="18" t="str">
        <f>HYPERLINK("http://www.ebi.ac.uk/ena/data/view/HAAC01031245","HAAC01031245")</f>
        <v>HAAC01031245</v>
      </c>
      <c r="D97" s="7" t="s">
        <v>77</v>
      </c>
      <c r="E97" s="8" t="s">
        <v>758</v>
      </c>
      <c r="F97" s="36" t="s">
        <v>759</v>
      </c>
      <c r="G97" s="10" t="s">
        <v>772</v>
      </c>
      <c r="H97" s="13" t="s">
        <v>773</v>
      </c>
      <c r="I97" s="13" t="s">
        <v>774</v>
      </c>
      <c r="J97" s="17" t="s">
        <v>775</v>
      </c>
      <c r="K97" s="11" t="s">
        <v>838</v>
      </c>
    </row>
    <row r="98" spans="1:15" ht="33" customHeight="1">
      <c r="A98" s="21" t="s">
        <v>839</v>
      </c>
      <c r="B98" s="12" t="s">
        <v>840</v>
      </c>
      <c r="C98" s="18" t="str">
        <f>HYPERLINK("http://www.ebi.ac.uk/ena/data/view/HAAC01019773","HAAC01019773")</f>
        <v>HAAC01019773</v>
      </c>
      <c r="D98" s="7" t="s">
        <v>106</v>
      </c>
      <c r="E98" s="8" t="s">
        <v>841</v>
      </c>
      <c r="F98" s="36" t="s">
        <v>842</v>
      </c>
      <c r="G98" s="10" t="s">
        <v>843</v>
      </c>
      <c r="H98" s="13" t="s">
        <v>791</v>
      </c>
      <c r="I98" s="13" t="s">
        <v>792</v>
      </c>
      <c r="J98" s="17" t="s">
        <v>506</v>
      </c>
      <c r="K98" s="11" t="s">
        <v>844</v>
      </c>
    </row>
    <row r="99" spans="1:15" ht="33" customHeight="1">
      <c r="A99" s="21" t="s">
        <v>845</v>
      </c>
      <c r="B99" s="12" t="s">
        <v>796</v>
      </c>
      <c r="C99" s="18" t="str">
        <f>HYPERLINK("http://www.ebi.ac.uk/ena/data/view/HAAC01011181","HAAC01011181")</f>
        <v>HAAC01011181</v>
      </c>
      <c r="D99" s="7" t="s">
        <v>797</v>
      </c>
      <c r="E99" s="8" t="s">
        <v>789</v>
      </c>
      <c r="F99" s="36" t="s">
        <v>790</v>
      </c>
      <c r="G99" s="10" t="s">
        <v>741</v>
      </c>
      <c r="H99" s="13" t="s">
        <v>742</v>
      </c>
      <c r="I99" s="13" t="s">
        <v>743</v>
      </c>
      <c r="J99" s="17" t="s">
        <v>246</v>
      </c>
      <c r="K99" s="11" t="s">
        <v>799</v>
      </c>
    </row>
    <row r="100" spans="1:15" ht="24" customHeight="1">
      <c r="A100" s="21" t="s">
        <v>800</v>
      </c>
      <c r="B100" s="12" t="s">
        <v>801</v>
      </c>
      <c r="C100" s="18" t="str">
        <f>HYPERLINK("http://www.ebi.ac.uk/ena/data/view/HAAC01041996","HAAC01041996")</f>
        <v>HAAC01041996</v>
      </c>
      <c r="D100" s="7" t="s">
        <v>214</v>
      </c>
      <c r="E100" s="17" t="s">
        <v>16</v>
      </c>
      <c r="F100" s="36" t="s">
        <v>802</v>
      </c>
      <c r="G100" s="10" t="s">
        <v>803</v>
      </c>
      <c r="H100" s="13" t="s">
        <v>804</v>
      </c>
      <c r="I100" s="13" t="s">
        <v>805</v>
      </c>
      <c r="J100" s="17" t="s">
        <v>95</v>
      </c>
      <c r="K100" s="11" t="s">
        <v>859</v>
      </c>
    </row>
    <row r="101" spans="1:15" ht="33" customHeight="1">
      <c r="A101" s="21" t="s">
        <v>860</v>
      </c>
      <c r="B101" s="12" t="s">
        <v>861</v>
      </c>
      <c r="C101" s="18" t="str">
        <f>HYPERLINK("http://www.ebi.ac.uk/ena/data/view/HAAC01010168","HAAC01010168")</f>
        <v>HAAC01010168</v>
      </c>
      <c r="D101" s="7" t="s">
        <v>862</v>
      </c>
      <c r="E101" s="8" t="s">
        <v>863</v>
      </c>
      <c r="F101" s="37" t="s">
        <v>864</v>
      </c>
      <c r="G101" s="10" t="s">
        <v>865</v>
      </c>
      <c r="H101" s="13" t="s">
        <v>821</v>
      </c>
      <c r="I101" s="13" t="s">
        <v>822</v>
      </c>
      <c r="J101" s="17" t="s">
        <v>823</v>
      </c>
      <c r="K101" s="11" t="s">
        <v>827</v>
      </c>
    </row>
    <row r="102" spans="1:15" s="5" customFormat="1" ht="33" customHeight="1">
      <c r="A102" s="28" t="s">
        <v>192</v>
      </c>
      <c r="B102" s="24" t="s">
        <v>193</v>
      </c>
      <c r="C102" s="20" t="s">
        <v>55</v>
      </c>
      <c r="D102" s="24"/>
      <c r="E102" s="17" t="s">
        <v>56</v>
      </c>
      <c r="F102" s="36" t="s">
        <v>54</v>
      </c>
      <c r="G102" s="13" t="s">
        <v>194</v>
      </c>
      <c r="H102" s="13" t="s">
        <v>195</v>
      </c>
      <c r="I102" s="13"/>
      <c r="J102" s="17" t="s">
        <v>196</v>
      </c>
      <c r="K102" s="14" t="s">
        <v>237</v>
      </c>
      <c r="L102"/>
      <c r="M102"/>
      <c r="N102"/>
      <c r="O102"/>
    </row>
    <row r="103" spans="1:15" ht="50" customHeight="1">
      <c r="A103" s="21" t="s">
        <v>847</v>
      </c>
      <c r="B103" s="12" t="s">
        <v>848</v>
      </c>
      <c r="C103" s="18" t="str">
        <f>HYPERLINK("http://www.ebi.ac.uk/ena/data/view/HAAC01005120","HAAC01005120")</f>
        <v>HAAC01005120</v>
      </c>
      <c r="D103" s="7" t="s">
        <v>77</v>
      </c>
      <c r="E103" s="8" t="s">
        <v>849</v>
      </c>
      <c r="F103" s="37" t="s">
        <v>850</v>
      </c>
      <c r="G103" s="10" t="s">
        <v>851</v>
      </c>
      <c r="H103" s="13" t="s">
        <v>798</v>
      </c>
      <c r="I103" s="13" t="s">
        <v>887</v>
      </c>
      <c r="J103" s="17" t="s">
        <v>852</v>
      </c>
      <c r="K103" s="11" t="s">
        <v>853</v>
      </c>
    </row>
    <row r="104" spans="1:15" ht="80" customHeight="1">
      <c r="A104" s="21" t="s">
        <v>828</v>
      </c>
      <c r="B104" s="12" t="s">
        <v>829</v>
      </c>
      <c r="C104" s="18" t="str">
        <f>HYPERLINK("http://www.ebi.ac.uk/ena/data/view/HAAC01027226","HAAC01027226")</f>
        <v>HAAC01027226</v>
      </c>
      <c r="D104" s="7" t="s">
        <v>77</v>
      </c>
      <c r="E104" s="8" t="s">
        <v>830</v>
      </c>
      <c r="F104" s="36" t="s">
        <v>831</v>
      </c>
      <c r="G104" s="10" t="s">
        <v>832</v>
      </c>
      <c r="H104" s="13" t="s">
        <v>824</v>
      </c>
      <c r="I104" s="13" t="s">
        <v>825</v>
      </c>
      <c r="J104" s="17" t="s">
        <v>826</v>
      </c>
      <c r="K104" s="11" t="s">
        <v>833</v>
      </c>
    </row>
    <row r="105" spans="1:15" s="5" customFormat="1" ht="50" customHeight="1">
      <c r="A105" s="21" t="s">
        <v>834</v>
      </c>
      <c r="B105" s="12" t="s">
        <v>835</v>
      </c>
      <c r="C105" s="18" t="str">
        <f>HYPERLINK("http://www.ebi.ac.uk/ena/data/view/HAAC01027365","HAAC01027365")</f>
        <v>HAAC01027365</v>
      </c>
      <c r="D105" s="7" t="s">
        <v>77</v>
      </c>
      <c r="E105" s="8" t="s">
        <v>836</v>
      </c>
      <c r="F105" s="36" t="s">
        <v>837</v>
      </c>
      <c r="G105" s="10" t="s">
        <v>885</v>
      </c>
      <c r="H105" s="13" t="s">
        <v>886</v>
      </c>
      <c r="I105" s="13" t="s">
        <v>887</v>
      </c>
      <c r="J105" s="17" t="s">
        <v>888</v>
      </c>
      <c r="K105" s="11" t="s">
        <v>846</v>
      </c>
    </row>
    <row r="106" spans="1:15" ht="66" customHeight="1">
      <c r="A106" s="21" t="s">
        <v>854</v>
      </c>
      <c r="B106" s="12" t="s">
        <v>855</v>
      </c>
      <c r="C106" s="18" t="str">
        <f>HYPERLINK("http://www.ebi.ac.uk/ena/data/view/HAAC01035149","HAAC01035149")</f>
        <v>HAAC01035149</v>
      </c>
      <c r="D106" s="7" t="s">
        <v>106</v>
      </c>
      <c r="E106" s="8" t="s">
        <v>856</v>
      </c>
      <c r="F106" s="36" t="s">
        <v>857</v>
      </c>
      <c r="G106" s="10" t="s">
        <v>858</v>
      </c>
      <c r="H106" s="13" t="s">
        <v>866</v>
      </c>
      <c r="I106" s="13" t="s">
        <v>867</v>
      </c>
      <c r="J106" s="17" t="s">
        <v>868</v>
      </c>
      <c r="K106" s="11" t="s">
        <v>869</v>
      </c>
    </row>
    <row r="107" spans="1:15" ht="77" customHeight="1">
      <c r="A107" s="21" t="s">
        <v>870</v>
      </c>
      <c r="B107" s="12" t="s">
        <v>871</v>
      </c>
      <c r="C107" s="19" t="s">
        <v>872</v>
      </c>
      <c r="D107" s="7" t="s">
        <v>873</v>
      </c>
      <c r="E107" s="8" t="s">
        <v>874</v>
      </c>
      <c r="F107" s="36" t="s">
        <v>875</v>
      </c>
      <c r="G107" s="10" t="s">
        <v>876</v>
      </c>
      <c r="H107" s="13" t="s">
        <v>877</v>
      </c>
      <c r="I107" s="13" t="s">
        <v>878</v>
      </c>
      <c r="J107" s="17" t="s">
        <v>879</v>
      </c>
      <c r="K107" s="11" t="s">
        <v>880</v>
      </c>
    </row>
    <row r="108" spans="1:15" ht="66" customHeight="1">
      <c r="A108" s="21" t="s">
        <v>881</v>
      </c>
      <c r="B108" s="12" t="s">
        <v>882</v>
      </c>
      <c r="C108" s="18" t="str">
        <f>HYPERLINK("http://www.ebi.ac.uk/ena/data/view/HAAC01015299","HAAC01015299")</f>
        <v>HAAC01015299</v>
      </c>
      <c r="D108" s="7" t="s">
        <v>106</v>
      </c>
      <c r="E108" s="8" t="s">
        <v>883</v>
      </c>
      <c r="F108" s="36" t="s">
        <v>884</v>
      </c>
      <c r="G108" s="10" t="s">
        <v>890</v>
      </c>
      <c r="H108" s="13" t="s">
        <v>891</v>
      </c>
      <c r="I108" s="13" t="s">
        <v>892</v>
      </c>
      <c r="J108" s="17" t="s">
        <v>893</v>
      </c>
      <c r="K108" s="11" t="s">
        <v>894</v>
      </c>
    </row>
    <row r="109" spans="1:15" ht="33" customHeight="1">
      <c r="A109" s="21" t="s">
        <v>895</v>
      </c>
      <c r="B109" s="12" t="s">
        <v>896</v>
      </c>
      <c r="C109" s="18" t="str">
        <f>HYPERLINK("http://www.ebi.ac.uk/ena/data/view/HAAC01022555","HAAC01022555")</f>
        <v>HAAC01022555</v>
      </c>
      <c r="D109" s="7" t="s">
        <v>897</v>
      </c>
      <c r="E109" s="8" t="s">
        <v>898</v>
      </c>
      <c r="F109" s="36" t="s">
        <v>899</v>
      </c>
      <c r="G109" s="10" t="s">
        <v>900</v>
      </c>
      <c r="H109" s="13" t="s">
        <v>901</v>
      </c>
      <c r="I109" s="13" t="s">
        <v>902</v>
      </c>
      <c r="J109" s="17" t="s">
        <v>903</v>
      </c>
      <c r="K109" s="11" t="s">
        <v>904</v>
      </c>
    </row>
    <row r="110" spans="1:15" ht="121" customHeight="1">
      <c r="A110" s="21" t="s">
        <v>905</v>
      </c>
      <c r="B110" s="12" t="s">
        <v>906</v>
      </c>
      <c r="C110" s="18" t="str">
        <f>HYPERLINK("http://www.ebi.ac.uk/ena/data/view/HAAC01033698","HAAC01033698")</f>
        <v>HAAC01033698</v>
      </c>
      <c r="D110" s="7" t="s">
        <v>141</v>
      </c>
      <c r="E110" s="8" t="s">
        <v>907</v>
      </c>
      <c r="F110" s="37" t="s">
        <v>908</v>
      </c>
      <c r="G110" s="10" t="s">
        <v>909</v>
      </c>
      <c r="H110" s="13" t="s">
        <v>911</v>
      </c>
      <c r="I110" s="13"/>
      <c r="J110" s="17" t="s">
        <v>170</v>
      </c>
      <c r="K110" s="11" t="s">
        <v>914</v>
      </c>
    </row>
    <row r="111" spans="1:15" ht="30" customHeight="1">
      <c r="A111" s="21" t="s">
        <v>915</v>
      </c>
      <c r="B111" s="12" t="s">
        <v>916</v>
      </c>
      <c r="C111" s="18" t="str">
        <f>HYPERLINK("http://www.ebi.ac.uk/ena/data/view/HAAC01034915","HAAC01034915")</f>
        <v>HAAC01034915</v>
      </c>
      <c r="D111" s="7" t="s">
        <v>77</v>
      </c>
      <c r="E111" s="8" t="s">
        <v>917</v>
      </c>
      <c r="F111" s="36" t="s">
        <v>918</v>
      </c>
      <c r="G111" s="10" t="s">
        <v>315</v>
      </c>
      <c r="H111" s="13" t="s">
        <v>919</v>
      </c>
      <c r="I111" s="13" t="s">
        <v>920</v>
      </c>
      <c r="J111" s="17" t="s">
        <v>921</v>
      </c>
      <c r="K111" s="11" t="s">
        <v>922</v>
      </c>
    </row>
    <row r="112" spans="1:15" ht="24" customHeight="1">
      <c r="A112" s="21" t="s">
        <v>923</v>
      </c>
      <c r="B112" s="12" t="s">
        <v>924</v>
      </c>
      <c r="C112" s="18" t="str">
        <f>HYPERLINK("http://www.ebi.ac.uk/ena/data/view/HAAC01028931","HAAC01028931")</f>
        <v>HAAC01028931</v>
      </c>
      <c r="D112" s="7" t="s">
        <v>925</v>
      </c>
      <c r="E112" s="8" t="s">
        <v>926</v>
      </c>
      <c r="F112" s="36" t="s">
        <v>927</v>
      </c>
      <c r="G112" s="10" t="s">
        <v>928</v>
      </c>
      <c r="H112" s="13" t="s">
        <v>929</v>
      </c>
      <c r="I112" s="13" t="s">
        <v>930</v>
      </c>
      <c r="J112" s="17" t="s">
        <v>931</v>
      </c>
      <c r="K112" s="11" t="s">
        <v>932</v>
      </c>
    </row>
    <row r="113" spans="1:12" ht="40" customHeight="1">
      <c r="A113" s="21" t="s">
        <v>933</v>
      </c>
      <c r="B113" s="12" t="s">
        <v>934</v>
      </c>
      <c r="C113" s="18" t="str">
        <f>HYPERLINK("http://www.ebi.ac.uk/ena/data/view/HAAC01019660","HAAC01019660")</f>
        <v>HAAC01019660</v>
      </c>
      <c r="D113" s="7" t="s">
        <v>77</v>
      </c>
      <c r="E113" s="8" t="s">
        <v>889</v>
      </c>
      <c r="F113" s="37" t="s">
        <v>936</v>
      </c>
      <c r="G113" s="10" t="s">
        <v>937</v>
      </c>
      <c r="H113" s="13" t="s">
        <v>938</v>
      </c>
      <c r="I113" s="13" t="s">
        <v>939</v>
      </c>
      <c r="J113" s="17" t="s">
        <v>95</v>
      </c>
      <c r="K113" s="11" t="s">
        <v>981</v>
      </c>
    </row>
    <row r="114" spans="1:12" ht="50" customHeight="1">
      <c r="A114" s="21" t="s">
        <v>982</v>
      </c>
      <c r="B114" s="12" t="s">
        <v>983</v>
      </c>
      <c r="C114" s="18" t="str">
        <f>HYPERLINK("http://www.ebi.ac.uk/ena/data/view/HAAC01032112","HAAC01032112")</f>
        <v>HAAC01032112</v>
      </c>
      <c r="D114" s="7" t="s">
        <v>984</v>
      </c>
      <c r="E114" s="8" t="s">
        <v>985</v>
      </c>
      <c r="F114" s="37" t="s">
        <v>986</v>
      </c>
      <c r="G114" s="10" t="s">
        <v>987</v>
      </c>
      <c r="H114" s="13"/>
      <c r="I114" s="13" t="s">
        <v>988</v>
      </c>
      <c r="J114" s="17" t="s">
        <v>989</v>
      </c>
      <c r="K114" s="11" t="s">
        <v>940</v>
      </c>
    </row>
    <row r="115" spans="1:12" ht="33" customHeight="1">
      <c r="A115" s="21" t="s">
        <v>941</v>
      </c>
      <c r="B115" s="12" t="s">
        <v>942</v>
      </c>
      <c r="C115" s="18" t="str">
        <f>HYPERLINK("http://www.ebi.ac.uk/ena/data/view/HAAC01022360","HAAC01022360")</f>
        <v>HAAC01022360</v>
      </c>
      <c r="D115" s="7" t="s">
        <v>407</v>
      </c>
      <c r="E115" s="8" t="s">
        <v>943</v>
      </c>
      <c r="F115" s="36" t="s">
        <v>944</v>
      </c>
      <c r="G115" s="10" t="s">
        <v>945</v>
      </c>
      <c r="H115" s="13" t="s">
        <v>946</v>
      </c>
      <c r="I115" s="13" t="s">
        <v>947</v>
      </c>
      <c r="J115" s="17" t="s">
        <v>931</v>
      </c>
      <c r="K115" s="11" t="s">
        <v>948</v>
      </c>
    </row>
    <row r="116" spans="1:12" ht="24" customHeight="1">
      <c r="A116" s="21" t="s">
        <v>949</v>
      </c>
      <c r="B116" s="12" t="s">
        <v>950</v>
      </c>
      <c r="C116" s="18" t="str">
        <f>HYPERLINK("http://www.ebi.ac.uk/ena/data/view/HAAC01029556","HAAC01029556")</f>
        <v>HAAC01029556</v>
      </c>
      <c r="D116" s="7" t="s">
        <v>407</v>
      </c>
      <c r="E116" s="8" t="s">
        <v>951</v>
      </c>
      <c r="F116" s="36" t="s">
        <v>952</v>
      </c>
      <c r="G116" s="10" t="s">
        <v>910</v>
      </c>
      <c r="H116" s="13" t="s">
        <v>958</v>
      </c>
      <c r="I116" s="13" t="s">
        <v>959</v>
      </c>
      <c r="J116" s="17" t="s">
        <v>931</v>
      </c>
      <c r="K116" s="11" t="s">
        <v>1001</v>
      </c>
    </row>
    <row r="117" spans="1:12" ht="30" customHeight="1">
      <c r="A117" s="21" t="s">
        <v>1002</v>
      </c>
      <c r="B117" s="12" t="s">
        <v>1003</v>
      </c>
      <c r="C117" s="18" t="str">
        <f>HYPERLINK("http://www.ebi.ac.uk/ena/data/view/HAAC01014915","HAAC01014915")</f>
        <v>HAAC01014915</v>
      </c>
      <c r="D117" s="7" t="s">
        <v>1004</v>
      </c>
      <c r="E117" s="8" t="s">
        <v>1005</v>
      </c>
      <c r="F117" s="36" t="s">
        <v>1006</v>
      </c>
      <c r="G117" s="10" t="s">
        <v>1007</v>
      </c>
      <c r="H117" s="13" t="s">
        <v>1008</v>
      </c>
      <c r="I117" s="13" t="s">
        <v>1009</v>
      </c>
      <c r="J117" s="17" t="s">
        <v>1010</v>
      </c>
      <c r="K117" s="11" t="s">
        <v>960</v>
      </c>
    </row>
    <row r="118" spans="1:12" ht="33" customHeight="1">
      <c r="A118" s="21" t="s">
        <v>961</v>
      </c>
      <c r="B118" s="12" t="s">
        <v>962</v>
      </c>
      <c r="C118" s="18" t="str">
        <f>HYPERLINK("http://www.ebi.ac.uk/ena/data/view/HAAC01030978","HAAC01030978")</f>
        <v>HAAC01030978</v>
      </c>
      <c r="D118" s="7" t="s">
        <v>407</v>
      </c>
      <c r="E118" s="8" t="s">
        <v>963</v>
      </c>
      <c r="F118" s="36" t="s">
        <v>912</v>
      </c>
      <c r="G118" s="10" t="s">
        <v>945</v>
      </c>
      <c r="H118" s="13" t="s">
        <v>946</v>
      </c>
      <c r="I118" s="13" t="s">
        <v>913</v>
      </c>
      <c r="J118" s="17" t="s">
        <v>931</v>
      </c>
      <c r="K118" s="11" t="s">
        <v>964</v>
      </c>
    </row>
    <row r="119" spans="1:12" ht="33" customHeight="1">
      <c r="A119" s="21" t="s">
        <v>965</v>
      </c>
      <c r="B119" s="12" t="s">
        <v>966</v>
      </c>
      <c r="C119" s="18" t="str">
        <f>HYPERLINK("http://www.ebi.ac.uk/ena/data/view/HAAC01007448","HAAC01007448")</f>
        <v>HAAC01007448</v>
      </c>
      <c r="D119" s="7" t="s">
        <v>407</v>
      </c>
      <c r="E119" s="8" t="s">
        <v>967</v>
      </c>
      <c r="F119" s="36" t="s">
        <v>968</v>
      </c>
      <c r="G119" s="10" t="s">
        <v>969</v>
      </c>
      <c r="H119" s="13" t="s">
        <v>970</v>
      </c>
      <c r="I119" s="13"/>
      <c r="J119" s="17" t="s">
        <v>931</v>
      </c>
      <c r="K119" s="11" t="s">
        <v>971</v>
      </c>
    </row>
    <row r="120" spans="1:12" ht="45" customHeight="1">
      <c r="A120" s="21" t="s">
        <v>972</v>
      </c>
      <c r="B120" s="12" t="s">
        <v>973</v>
      </c>
      <c r="C120" s="18" t="str">
        <f>HYPERLINK("http://www.ebi.ac.uk/ena/data/view/HAAC01028301","HAAC01028301")</f>
        <v>HAAC01028301</v>
      </c>
      <c r="D120" s="7" t="s">
        <v>130</v>
      </c>
      <c r="E120" s="8" t="s">
        <v>974</v>
      </c>
      <c r="F120" s="36" t="s">
        <v>975</v>
      </c>
      <c r="G120" s="10" t="s">
        <v>935</v>
      </c>
      <c r="H120" s="13" t="s">
        <v>52</v>
      </c>
      <c r="I120" s="13" t="s">
        <v>976</v>
      </c>
      <c r="J120" s="17" t="s">
        <v>977</v>
      </c>
      <c r="K120" s="11" t="s">
        <v>978</v>
      </c>
    </row>
    <row r="121" spans="1:12" s="5" customFormat="1" ht="33" customHeight="1">
      <c r="A121" s="21" t="s">
        <v>979</v>
      </c>
      <c r="B121" s="12" t="s">
        <v>980</v>
      </c>
      <c r="C121" s="18" t="str">
        <f>HYPERLINK("http://www.ebi.ac.uk/ena/data/view/HAAC01039485","HAAC01039485")</f>
        <v>HAAC01039485</v>
      </c>
      <c r="D121" s="7" t="s">
        <v>141</v>
      </c>
      <c r="E121" s="8" t="s">
        <v>1024</v>
      </c>
      <c r="F121" s="36" t="s">
        <v>1025</v>
      </c>
      <c r="G121" s="10" t="s">
        <v>1026</v>
      </c>
      <c r="H121" s="13" t="s">
        <v>1027</v>
      </c>
      <c r="I121" s="13"/>
      <c r="J121" s="17" t="s">
        <v>1028</v>
      </c>
      <c r="K121" s="11" t="s">
        <v>1029</v>
      </c>
    </row>
    <row r="122" spans="1:12" ht="70" customHeight="1">
      <c r="A122" s="22" t="s">
        <v>1030</v>
      </c>
      <c r="B122" s="12" t="s">
        <v>1031</v>
      </c>
      <c r="C122" s="18" t="str">
        <f>HYPERLINK("http://www.ebi.ac.uk/ena/data/view/HAAC01020851","HAAC01020851")</f>
        <v>HAAC01020851</v>
      </c>
      <c r="D122" s="12" t="s">
        <v>106</v>
      </c>
      <c r="E122" s="8" t="s">
        <v>1032</v>
      </c>
      <c r="F122" s="37" t="s">
        <v>1033</v>
      </c>
      <c r="G122" s="13" t="s">
        <v>1034</v>
      </c>
      <c r="H122" s="13" t="s">
        <v>1035</v>
      </c>
      <c r="I122" s="13" t="s">
        <v>1036</v>
      </c>
      <c r="J122" s="17" t="s">
        <v>170</v>
      </c>
      <c r="K122" s="14" t="s">
        <v>991</v>
      </c>
    </row>
    <row r="123" spans="1:12" ht="24" customHeight="1">
      <c r="A123" s="21" t="s">
        <v>992</v>
      </c>
      <c r="B123" s="12" t="s">
        <v>993</v>
      </c>
      <c r="C123" s="18" t="str">
        <f>HYPERLINK("http://www.ebi.ac.uk/ena/data/view/HAAC01033092","HAAC01033092")</f>
        <v>HAAC01033092</v>
      </c>
      <c r="D123" s="7" t="s">
        <v>994</v>
      </c>
      <c r="E123" s="8" t="s">
        <v>953</v>
      </c>
      <c r="F123" s="36" t="s">
        <v>954</v>
      </c>
      <c r="G123" s="10" t="s">
        <v>955</v>
      </c>
      <c r="H123" s="13" t="s">
        <v>956</v>
      </c>
      <c r="I123" s="13" t="s">
        <v>957</v>
      </c>
      <c r="J123" s="17" t="s">
        <v>995</v>
      </c>
      <c r="K123" s="11" t="s">
        <v>996</v>
      </c>
    </row>
    <row r="124" spans="1:12" ht="30" customHeight="1">
      <c r="A124" s="21" t="s">
        <v>997</v>
      </c>
      <c r="B124" s="12" t="s">
        <v>998</v>
      </c>
      <c r="C124" s="18" t="str">
        <f>HYPERLINK("http://www.ebi.ac.uk/ena/data/view/HAAC01032175","HAAC01032175")</f>
        <v>HAAC01032175</v>
      </c>
      <c r="D124" s="7"/>
      <c r="E124" s="8" t="s">
        <v>999</v>
      </c>
      <c r="F124" s="36" t="s">
        <v>1000</v>
      </c>
      <c r="G124" s="10" t="s">
        <v>1058</v>
      </c>
      <c r="H124" s="13" t="s">
        <v>1059</v>
      </c>
      <c r="I124" s="13" t="s">
        <v>1060</v>
      </c>
      <c r="J124" s="17" t="s">
        <v>231</v>
      </c>
      <c r="K124" s="11" t="s">
        <v>1061</v>
      </c>
      <c r="L124" s="5"/>
    </row>
    <row r="125" spans="1:12" ht="30" customHeight="1">
      <c r="A125" s="21" t="s">
        <v>1062</v>
      </c>
      <c r="B125" s="12" t="s">
        <v>1063</v>
      </c>
      <c r="C125" s="18" t="str">
        <f>HYPERLINK("http://www.ebi.ac.uk/ena/data/view/HAAC01018303","HAAC01018303")</f>
        <v>HAAC01018303</v>
      </c>
      <c r="D125" s="7" t="s">
        <v>141</v>
      </c>
      <c r="E125" s="8" t="s">
        <v>1064</v>
      </c>
      <c r="F125" s="36" t="s">
        <v>1065</v>
      </c>
      <c r="G125" s="13" t="s">
        <v>1066</v>
      </c>
      <c r="H125" s="13" t="s">
        <v>1067</v>
      </c>
      <c r="I125" s="13" t="s">
        <v>1068</v>
      </c>
      <c r="J125" s="17" t="s">
        <v>1069</v>
      </c>
      <c r="K125" s="11" t="s">
        <v>1014</v>
      </c>
    </row>
    <row r="126" spans="1:12" ht="44" customHeight="1">
      <c r="A126" s="21" t="s">
        <v>1015</v>
      </c>
      <c r="B126" s="12" t="s">
        <v>1016</v>
      </c>
      <c r="C126" s="18" t="str">
        <f>HYPERLINK("http://www.ebi.ac.uk/ena/data/view/HAAC01027944","HAAC01027944")</f>
        <v>HAAC01027944</v>
      </c>
      <c r="D126" s="7" t="s">
        <v>77</v>
      </c>
      <c r="E126" s="17" t="s">
        <v>1017</v>
      </c>
      <c r="F126" s="37" t="s">
        <v>1018</v>
      </c>
      <c r="G126" s="10" t="s">
        <v>1019</v>
      </c>
      <c r="H126" s="13" t="s">
        <v>1020</v>
      </c>
      <c r="I126" s="13" t="s">
        <v>1021</v>
      </c>
      <c r="J126" s="17" t="s">
        <v>1022</v>
      </c>
      <c r="K126" s="11" t="s">
        <v>1099</v>
      </c>
    </row>
    <row r="127" spans="1:12" ht="24" customHeight="1">
      <c r="A127" s="21" t="s">
        <v>1100</v>
      </c>
      <c r="B127" s="12" t="s">
        <v>1101</v>
      </c>
      <c r="C127" s="18" t="str">
        <f>HYPERLINK("http://www.ebi.ac.uk/ena/data/view/HAAC01020227","HAAC01020227")</f>
        <v>HAAC01020227</v>
      </c>
      <c r="D127" s="7" t="s">
        <v>401</v>
      </c>
      <c r="E127" s="8" t="s">
        <v>1038</v>
      </c>
      <c r="F127" s="36" t="s">
        <v>1039</v>
      </c>
      <c r="G127" s="13" t="s">
        <v>57</v>
      </c>
      <c r="H127" s="13" t="s">
        <v>1040</v>
      </c>
      <c r="I127" s="13" t="s">
        <v>1041</v>
      </c>
      <c r="J127" s="17" t="s">
        <v>468</v>
      </c>
      <c r="K127" s="11" t="s">
        <v>1042</v>
      </c>
    </row>
    <row r="128" spans="1:12" ht="33" customHeight="1">
      <c r="A128" s="21" t="s">
        <v>1043</v>
      </c>
      <c r="B128" s="26" t="s">
        <v>1044</v>
      </c>
      <c r="C128" s="18" t="str">
        <f>HYPERLINK("http://www.ebi.ac.uk/ena/data/view/HAAC01036620","HAAC01036620")</f>
        <v>HAAC01036620</v>
      </c>
      <c r="D128" s="7" t="s">
        <v>161</v>
      </c>
      <c r="E128" s="8" t="s">
        <v>1045</v>
      </c>
      <c r="F128" s="37" t="s">
        <v>1046</v>
      </c>
      <c r="G128" s="10" t="s">
        <v>1047</v>
      </c>
      <c r="H128" s="13" t="s">
        <v>1048</v>
      </c>
      <c r="I128" s="13" t="s">
        <v>1037</v>
      </c>
      <c r="J128" s="17" t="s">
        <v>147</v>
      </c>
      <c r="K128" s="11" t="s">
        <v>990</v>
      </c>
    </row>
    <row r="129" spans="1:17" s="5" customFormat="1" ht="33" customHeight="1">
      <c r="A129" s="28" t="s">
        <v>30</v>
      </c>
      <c r="B129" s="24" t="s">
        <v>31</v>
      </c>
      <c r="C129" s="19" t="s">
        <v>32</v>
      </c>
      <c r="D129" s="24" t="s">
        <v>984</v>
      </c>
      <c r="E129" s="25" t="s">
        <v>33</v>
      </c>
      <c r="F129" s="36" t="s">
        <v>34</v>
      </c>
      <c r="G129" s="13" t="s">
        <v>35</v>
      </c>
      <c r="H129" s="35"/>
      <c r="I129" s="34" t="s">
        <v>36</v>
      </c>
      <c r="J129" s="30" t="s">
        <v>182</v>
      </c>
      <c r="K129" s="14" t="s">
        <v>37</v>
      </c>
      <c r="L129"/>
      <c r="M129"/>
      <c r="N129"/>
      <c r="O129"/>
      <c r="P129"/>
      <c r="Q129"/>
    </row>
    <row r="130" spans="1:17" ht="24" customHeight="1">
      <c r="A130" s="21" t="s">
        <v>1051</v>
      </c>
      <c r="B130" s="12" t="s">
        <v>1052</v>
      </c>
      <c r="C130" s="18" t="str">
        <f>HYPERLINK("http://www.ebi.ac.uk/ena/data/view/HAAC01020073","HAAC01020073")</f>
        <v>HAAC01020073</v>
      </c>
      <c r="D130" s="7" t="s">
        <v>130</v>
      </c>
      <c r="E130" s="8" t="s">
        <v>1053</v>
      </c>
      <c r="F130" s="36" t="s">
        <v>1054</v>
      </c>
      <c r="G130" s="10" t="s">
        <v>346</v>
      </c>
      <c r="H130" s="13" t="s">
        <v>1055</v>
      </c>
      <c r="I130" s="13" t="s">
        <v>1056</v>
      </c>
      <c r="J130" s="17" t="s">
        <v>1057</v>
      </c>
      <c r="K130" s="11" t="s">
        <v>1079</v>
      </c>
    </row>
    <row r="131" spans="1:17" ht="40" customHeight="1">
      <c r="A131" s="21" t="s">
        <v>1070</v>
      </c>
      <c r="B131" s="12" t="s">
        <v>1071</v>
      </c>
      <c r="C131" s="18" t="str">
        <f>HYPERLINK("http://www.ebi.ac.uk/ena/data/view/HAAC01031790","HAAC01031790")</f>
        <v>HAAC01031790</v>
      </c>
      <c r="D131" s="7" t="s">
        <v>106</v>
      </c>
      <c r="E131" s="8" t="s">
        <v>1072</v>
      </c>
      <c r="F131" s="36" t="s">
        <v>1073</v>
      </c>
      <c r="G131" s="10" t="s">
        <v>1011</v>
      </c>
      <c r="H131" s="13"/>
      <c r="I131" s="9" t="s">
        <v>1012</v>
      </c>
      <c r="J131" s="17" t="s">
        <v>1013</v>
      </c>
      <c r="K131" s="11" t="s">
        <v>1023</v>
      </c>
    </row>
    <row r="132" spans="1:17" ht="44" customHeight="1">
      <c r="A132" s="21" t="s">
        <v>1094</v>
      </c>
      <c r="B132" s="12" t="s">
        <v>1095</v>
      </c>
      <c r="C132" s="18" t="str">
        <f>HYPERLINK("http://www.ebi.ac.uk/ena/data/view/HAAC01024871","HAAC01024871")</f>
        <v>HAAC01024871</v>
      </c>
      <c r="D132" s="7" t="s">
        <v>130</v>
      </c>
      <c r="E132" s="8" t="s">
        <v>1096</v>
      </c>
      <c r="F132" s="36" t="s">
        <v>1097</v>
      </c>
      <c r="G132" s="10" t="s">
        <v>1098</v>
      </c>
      <c r="H132" s="13" t="s">
        <v>1148</v>
      </c>
      <c r="I132" s="13" t="s">
        <v>1102</v>
      </c>
      <c r="J132" s="17" t="s">
        <v>95</v>
      </c>
      <c r="K132" s="11" t="s">
        <v>1103</v>
      </c>
    </row>
    <row r="133" spans="1:17" s="5" customFormat="1" ht="44" customHeight="1">
      <c r="A133" s="20" t="s">
        <v>1354</v>
      </c>
      <c r="B133" s="24" t="s">
        <v>1355</v>
      </c>
      <c r="C133" s="20" t="s">
        <v>1356</v>
      </c>
      <c r="D133" s="24" t="s">
        <v>1357</v>
      </c>
      <c r="E133" s="25" t="s">
        <v>1358</v>
      </c>
      <c r="F133" s="36" t="s">
        <v>1359</v>
      </c>
      <c r="G133" s="13" t="s">
        <v>346</v>
      </c>
      <c r="H133" s="27"/>
      <c r="I133" s="13" t="s">
        <v>1360</v>
      </c>
      <c r="J133" s="17" t="s">
        <v>1361</v>
      </c>
      <c r="K133" s="14" t="s">
        <v>1362</v>
      </c>
      <c r="L133"/>
    </row>
    <row r="134" spans="1:17" s="5" customFormat="1" ht="44" customHeight="1">
      <c r="A134" s="20" t="s">
        <v>1363</v>
      </c>
      <c r="B134" s="24" t="s">
        <v>1364</v>
      </c>
      <c r="C134" s="20" t="s">
        <v>1365</v>
      </c>
      <c r="D134" s="24" t="s">
        <v>130</v>
      </c>
      <c r="E134" s="25" t="s">
        <v>1366</v>
      </c>
      <c r="F134" s="36" t="s">
        <v>1367</v>
      </c>
      <c r="G134" s="13" t="s">
        <v>1368</v>
      </c>
      <c r="H134" s="27"/>
      <c r="I134" s="13" t="s">
        <v>1369</v>
      </c>
      <c r="J134" s="17" t="s">
        <v>580</v>
      </c>
      <c r="K134" s="14" t="s">
        <v>1370</v>
      </c>
      <c r="L134"/>
    </row>
    <row r="135" spans="1:17" ht="60" customHeight="1">
      <c r="A135" s="21" t="s">
        <v>1104</v>
      </c>
      <c r="B135" s="12" t="s">
        <v>1105</v>
      </c>
      <c r="C135" s="18" t="str">
        <f>HYPERLINK("http://www.ebi.ac.uk/ena/data/view/HAAC01024776","HAAC01024776")</f>
        <v>HAAC01024776</v>
      </c>
      <c r="D135" s="7" t="s">
        <v>1106</v>
      </c>
      <c r="E135" s="8" t="s">
        <v>1107</v>
      </c>
      <c r="F135" s="36" t="s">
        <v>1108</v>
      </c>
      <c r="G135" s="13" t="s">
        <v>1371</v>
      </c>
      <c r="H135" s="13" t="s">
        <v>1049</v>
      </c>
      <c r="I135" s="13" t="s">
        <v>1050</v>
      </c>
      <c r="J135" s="17" t="s">
        <v>903</v>
      </c>
      <c r="K135" s="11" t="s">
        <v>1125</v>
      </c>
    </row>
    <row r="136" spans="1:17" ht="44" customHeight="1">
      <c r="A136" s="21" t="s">
        <v>1126</v>
      </c>
      <c r="B136" s="12" t="s">
        <v>1127</v>
      </c>
      <c r="C136" s="18" t="str">
        <f>HYPERLINK("http://www.ebi.ac.uk/ena/data/view/HAAC01029363","HAAC01029363")</f>
        <v>HAAC01029363</v>
      </c>
      <c r="D136" s="7" t="s">
        <v>130</v>
      </c>
      <c r="E136" s="8" t="s">
        <v>1074</v>
      </c>
      <c r="F136" s="36" t="s">
        <v>1075</v>
      </c>
      <c r="G136" s="10" t="s">
        <v>1076</v>
      </c>
      <c r="H136" s="13" t="s">
        <v>1077</v>
      </c>
      <c r="I136" s="13" t="s">
        <v>1078</v>
      </c>
      <c r="J136" s="17" t="s">
        <v>1010</v>
      </c>
      <c r="K136" s="11" t="s">
        <v>1168</v>
      </c>
    </row>
    <row r="137" spans="1:17" ht="55" customHeight="1">
      <c r="A137" s="21" t="s">
        <v>1169</v>
      </c>
      <c r="B137" s="12" t="s">
        <v>1170</v>
      </c>
      <c r="C137" s="18" t="str">
        <f>HYPERLINK("http://www.ebi.ac.uk/ena/data/view/HAAC01039362","HAAC01039362")</f>
        <v>HAAC01039362</v>
      </c>
      <c r="D137" s="12" t="s">
        <v>141</v>
      </c>
      <c r="E137" s="8" t="s">
        <v>1171</v>
      </c>
      <c r="F137" s="36" t="s">
        <v>1172</v>
      </c>
      <c r="G137" s="13" t="s">
        <v>318</v>
      </c>
      <c r="H137" s="13" t="s">
        <v>1128</v>
      </c>
      <c r="I137" s="13" t="s">
        <v>1129</v>
      </c>
      <c r="J137" s="17" t="s">
        <v>147</v>
      </c>
      <c r="K137" s="14" t="s">
        <v>1080</v>
      </c>
    </row>
    <row r="138" spans="1:17" ht="26" customHeight="1">
      <c r="A138" s="21" t="s">
        <v>1081</v>
      </c>
      <c r="B138" s="12" t="s">
        <v>1082</v>
      </c>
      <c r="C138" s="18" t="str">
        <f>HYPERLINK("http://www.ebi.ac.uk/ena/data/view/HAAC01031439","HAAC01031439")</f>
        <v>HAAC01031439</v>
      </c>
      <c r="D138" s="7" t="s">
        <v>1083</v>
      </c>
      <c r="E138" s="8" t="s">
        <v>1084</v>
      </c>
      <c r="F138" s="36" t="s">
        <v>1085</v>
      </c>
      <c r="G138" s="10" t="s">
        <v>1086</v>
      </c>
      <c r="H138" s="13" t="s">
        <v>1087</v>
      </c>
      <c r="I138" s="13" t="s">
        <v>1088</v>
      </c>
      <c r="J138" s="17" t="s">
        <v>1089</v>
      </c>
      <c r="K138" s="11" t="s">
        <v>1090</v>
      </c>
    </row>
    <row r="139" spans="1:17" s="5" customFormat="1" ht="33" customHeight="1">
      <c r="A139" s="21" t="s">
        <v>1091</v>
      </c>
      <c r="B139" s="12" t="s">
        <v>1092</v>
      </c>
      <c r="C139" s="18" t="str">
        <f>HYPERLINK("http://www.ebi.ac.uk/ena/data/view/HAAC01019865","HAAC01019865")</f>
        <v>HAAC01019865</v>
      </c>
      <c r="D139" s="7" t="s">
        <v>1093</v>
      </c>
      <c r="E139" s="8" t="s">
        <v>1143</v>
      </c>
      <c r="F139" s="36" t="s">
        <v>1144</v>
      </c>
      <c r="G139" s="10" t="s">
        <v>1145</v>
      </c>
      <c r="H139" s="13" t="s">
        <v>1146</v>
      </c>
      <c r="I139" s="13" t="s">
        <v>1147</v>
      </c>
      <c r="J139" s="17" t="s">
        <v>1057</v>
      </c>
      <c r="K139" s="11" t="s">
        <v>1180</v>
      </c>
    </row>
    <row r="140" spans="1:17" ht="33" customHeight="1">
      <c r="A140" s="21" t="s">
        <v>1181</v>
      </c>
      <c r="B140" s="12" t="s">
        <v>1182</v>
      </c>
      <c r="C140" s="18" t="str">
        <f>HYPERLINK("http://www.ebi.ac.uk/ena/data/view/HAAC01031569","HAAC01031569")</f>
        <v>HAAC01031569</v>
      </c>
      <c r="D140" s="7" t="s">
        <v>1183</v>
      </c>
      <c r="E140" s="8" t="s">
        <v>1184</v>
      </c>
      <c r="F140" s="36" t="s">
        <v>1185</v>
      </c>
      <c r="G140" s="10"/>
      <c r="H140" s="13" t="s">
        <v>1192</v>
      </c>
      <c r="I140" s="13"/>
      <c r="J140" s="17" t="s">
        <v>1193</v>
      </c>
      <c r="K140" s="11" t="s">
        <v>1194</v>
      </c>
    </row>
    <row r="141" spans="1:17" ht="30" customHeight="1">
      <c r="A141" s="21" t="s">
        <v>1195</v>
      </c>
      <c r="B141" s="12" t="s">
        <v>1196</v>
      </c>
      <c r="C141" s="18" t="str">
        <f>HYPERLINK("http://www.ebi.ac.uk/ena/data/view/HAAC01024752","HAAC01024752")</f>
        <v>HAAC01024752</v>
      </c>
      <c r="D141" s="7" t="s">
        <v>77</v>
      </c>
      <c r="E141" s="8" t="s">
        <v>1197</v>
      </c>
      <c r="F141" s="36" t="s">
        <v>1198</v>
      </c>
      <c r="G141" s="10" t="s">
        <v>1199</v>
      </c>
      <c r="H141" s="13" t="s">
        <v>1200</v>
      </c>
      <c r="I141" s="13" t="s">
        <v>1201</v>
      </c>
      <c r="J141" s="17" t="s">
        <v>1109</v>
      </c>
      <c r="K141" s="11" t="s">
        <v>1110</v>
      </c>
    </row>
    <row r="142" spans="1:17" ht="24" customHeight="1">
      <c r="A142" s="21" t="s">
        <v>1111</v>
      </c>
      <c r="B142" s="12" t="s">
        <v>1112</v>
      </c>
      <c r="C142" s="18" t="str">
        <f>HYPERLINK("http://www.ebi.ac.uk/ena/data/view/HAAC01035732","HAAC01035732")</f>
        <v>HAAC01035732</v>
      </c>
      <c r="D142" s="7" t="s">
        <v>130</v>
      </c>
      <c r="E142" s="8" t="s">
        <v>1113</v>
      </c>
      <c r="F142" s="36" t="s">
        <v>1114</v>
      </c>
      <c r="G142" s="10" t="s">
        <v>1115</v>
      </c>
      <c r="H142" s="13"/>
      <c r="I142" s="13" t="s">
        <v>1116</v>
      </c>
      <c r="J142" s="17" t="s">
        <v>1117</v>
      </c>
      <c r="K142" s="11" t="s">
        <v>1118</v>
      </c>
    </row>
    <row r="143" spans="1:17" ht="24" customHeight="1">
      <c r="A143" s="21" t="s">
        <v>1119</v>
      </c>
      <c r="B143" s="12" t="s">
        <v>1120</v>
      </c>
      <c r="C143" s="18" t="str">
        <f>HYPERLINK("http://www.ebi.ac.uk/ena/data/view/HAAC01017771","HAAC01017771")</f>
        <v>HAAC01017771</v>
      </c>
      <c r="D143" s="7"/>
      <c r="E143" s="8" t="s">
        <v>1121</v>
      </c>
      <c r="F143" s="37" t="s">
        <v>1122</v>
      </c>
      <c r="G143" s="10" t="s">
        <v>1123</v>
      </c>
      <c r="H143" s="13" t="s">
        <v>1124</v>
      </c>
      <c r="I143" s="9" t="s">
        <v>1162</v>
      </c>
      <c r="J143" s="17" t="s">
        <v>1163</v>
      </c>
      <c r="K143" s="11" t="s">
        <v>1164</v>
      </c>
    </row>
    <row r="144" spans="1:17" ht="24" customHeight="1">
      <c r="A144" s="21" t="s">
        <v>1165</v>
      </c>
      <c r="B144" s="12" t="s">
        <v>1156</v>
      </c>
      <c r="C144" s="18" t="str">
        <f>HYPERLINK("http://www.ebi.ac.uk/ena/data/view/HAAC01021608","HAAC01021608")</f>
        <v>HAAC01021608</v>
      </c>
      <c r="D144" s="7" t="s">
        <v>549</v>
      </c>
      <c r="E144" s="8" t="s">
        <v>1157</v>
      </c>
      <c r="F144" s="36" t="s">
        <v>1158</v>
      </c>
      <c r="G144" s="10" t="s">
        <v>1159</v>
      </c>
      <c r="H144" s="13" t="s">
        <v>1160</v>
      </c>
      <c r="I144" s="13" t="s">
        <v>1161</v>
      </c>
      <c r="J144" s="17" t="s">
        <v>1057</v>
      </c>
      <c r="K144" s="11" t="s">
        <v>1210</v>
      </c>
    </row>
    <row r="145" spans="1:12" ht="55" customHeight="1">
      <c r="A145" s="20" t="s">
        <v>1385</v>
      </c>
      <c r="B145" s="12" t="s">
        <v>1211</v>
      </c>
      <c r="C145" s="18" t="str">
        <f>HYPERLINK("http://www.ebi.ac.uk/ena/data/view/HAAC01033140","HAAC01033140")</f>
        <v>HAAC01033140</v>
      </c>
      <c r="D145" s="7" t="s">
        <v>1212</v>
      </c>
      <c r="E145" s="17" t="s">
        <v>1386</v>
      </c>
      <c r="F145" s="37" t="s">
        <v>1384</v>
      </c>
      <c r="G145" s="10" t="s">
        <v>1213</v>
      </c>
      <c r="H145" s="13" t="s">
        <v>1166</v>
      </c>
      <c r="I145" s="13" t="s">
        <v>1167</v>
      </c>
      <c r="J145" s="17" t="s">
        <v>1221</v>
      </c>
      <c r="K145" s="11" t="s">
        <v>1130</v>
      </c>
      <c r="L145" s="6"/>
    </row>
    <row r="146" spans="1:12" ht="24" customHeight="1">
      <c r="A146" s="21" t="s">
        <v>1131</v>
      </c>
      <c r="B146" s="12" t="s">
        <v>1132</v>
      </c>
      <c r="C146" s="18" t="str">
        <f>HYPERLINK("http://www.ebi.ac.uk/ena/data/view/HAAC01021284","HAAC01021284")</f>
        <v>HAAC01021284</v>
      </c>
      <c r="D146" s="7" t="s">
        <v>77</v>
      </c>
      <c r="E146" s="8" t="s">
        <v>1133</v>
      </c>
      <c r="F146" s="36" t="s">
        <v>1134</v>
      </c>
      <c r="G146" s="10" t="s">
        <v>1135</v>
      </c>
      <c r="H146" s="13"/>
      <c r="I146" s="13" t="s">
        <v>1136</v>
      </c>
      <c r="J146" s="17" t="s">
        <v>1137</v>
      </c>
      <c r="K146" s="11" t="s">
        <v>1138</v>
      </c>
    </row>
    <row r="147" spans="1:12" ht="33" customHeight="1">
      <c r="A147" s="21" t="s">
        <v>1139</v>
      </c>
      <c r="B147" s="12" t="s">
        <v>1140</v>
      </c>
      <c r="C147" s="18" t="str">
        <f>HYPERLINK("http://www.ebi.ac.uk/ena/data/view/HAAC01022292","HAAC01022292")</f>
        <v>HAAC01022292</v>
      </c>
      <c r="D147" s="7" t="s">
        <v>77</v>
      </c>
      <c r="E147" s="8" t="s">
        <v>1141</v>
      </c>
      <c r="F147" s="36" t="s">
        <v>1142</v>
      </c>
      <c r="G147" s="10" t="s">
        <v>1135</v>
      </c>
      <c r="H147" s="13" t="s">
        <v>1173</v>
      </c>
      <c r="I147" s="13" t="s">
        <v>1136</v>
      </c>
      <c r="J147" s="17" t="s">
        <v>1137</v>
      </c>
      <c r="K147" s="11" t="s">
        <v>1174</v>
      </c>
    </row>
    <row r="148" spans="1:12" ht="44" customHeight="1">
      <c r="A148" s="21" t="s">
        <v>1175</v>
      </c>
      <c r="B148" s="12" t="s">
        <v>1176</v>
      </c>
      <c r="C148" s="18" t="str">
        <f>HYPERLINK("http://www.ebi.ac.uk/ena/data/view/HAAC01027860","HAAC01027860")</f>
        <v>HAAC01027860</v>
      </c>
      <c r="D148" s="7" t="s">
        <v>1177</v>
      </c>
      <c r="E148" s="8" t="s">
        <v>1178</v>
      </c>
      <c r="F148" s="36" t="s">
        <v>1179</v>
      </c>
      <c r="G148" s="10"/>
      <c r="H148" s="13" t="s">
        <v>1242</v>
      </c>
      <c r="I148" s="13" t="s">
        <v>1243</v>
      </c>
      <c r="J148" s="17" t="s">
        <v>1244</v>
      </c>
      <c r="K148" s="11" t="s">
        <v>1186</v>
      </c>
    </row>
    <row r="149" spans="1:12" s="5" customFormat="1" ht="44" customHeight="1">
      <c r="A149" s="21" t="s">
        <v>1187</v>
      </c>
      <c r="B149" s="12" t="s">
        <v>1188</v>
      </c>
      <c r="C149" s="18" t="str">
        <f>HYPERLINK("http://www.ebi.ac.uk/ena/data/view/HAAC01019802","HAAC01019802")</f>
        <v>HAAC01019802</v>
      </c>
      <c r="D149" s="7" t="s">
        <v>520</v>
      </c>
      <c r="E149" s="8" t="s">
        <v>1189</v>
      </c>
      <c r="F149" s="36" t="s">
        <v>1190</v>
      </c>
      <c r="G149" s="10" t="s">
        <v>1191</v>
      </c>
      <c r="H149" s="13" t="s">
        <v>1149</v>
      </c>
      <c r="I149" s="13" t="s">
        <v>1150</v>
      </c>
      <c r="J149" s="17" t="s">
        <v>1151</v>
      </c>
      <c r="K149" s="11" t="s">
        <v>1152</v>
      </c>
    </row>
    <row r="150" spans="1:12" s="5" customFormat="1" ht="44" customHeight="1">
      <c r="A150" s="20" t="s">
        <v>88</v>
      </c>
      <c r="B150" s="23" t="s">
        <v>89</v>
      </c>
      <c r="C150" s="20" t="s">
        <v>90</v>
      </c>
      <c r="D150" s="24" t="s">
        <v>141</v>
      </c>
      <c r="E150" s="25" t="s">
        <v>91</v>
      </c>
      <c r="F150" s="36" t="s">
        <v>92</v>
      </c>
      <c r="G150" s="13" t="s">
        <v>38</v>
      </c>
      <c r="H150" s="13"/>
      <c r="I150" s="13" t="s">
        <v>39</v>
      </c>
      <c r="J150" s="17" t="s">
        <v>147</v>
      </c>
      <c r="K150" s="14" t="s">
        <v>40</v>
      </c>
      <c r="L150"/>
    </row>
    <row r="151" spans="1:12" ht="44" customHeight="1">
      <c r="A151" s="21" t="s">
        <v>1153</v>
      </c>
      <c r="B151" s="12" t="s">
        <v>1154</v>
      </c>
      <c r="C151" s="18" t="str">
        <f>HYPERLINK("http://www.ebi.ac.uk/ena/data/view/HAAC01036702","HAAC01036702")</f>
        <v>HAAC01036702</v>
      </c>
      <c r="D151" s="7" t="s">
        <v>1155</v>
      </c>
      <c r="E151" s="8" t="s">
        <v>1255</v>
      </c>
      <c r="F151" s="36" t="s">
        <v>1256</v>
      </c>
      <c r="G151" s="10" t="s">
        <v>1202</v>
      </c>
      <c r="H151" s="13" t="s">
        <v>1203</v>
      </c>
      <c r="I151" s="13" t="s">
        <v>1204</v>
      </c>
      <c r="J151" s="17" t="s">
        <v>1057</v>
      </c>
      <c r="K151" s="11" t="s">
        <v>1205</v>
      </c>
      <c r="L151" s="5"/>
    </row>
    <row r="152" spans="1:12" ht="24" customHeight="1">
      <c r="A152" s="21" t="s">
        <v>1206</v>
      </c>
      <c r="B152" s="12" t="s">
        <v>1207</v>
      </c>
      <c r="C152" s="18" t="str">
        <f>HYPERLINK("http://www.ebi.ac.uk/ena/data/view/HAAC01031115","HAAC01031115")</f>
        <v>HAAC01031115</v>
      </c>
      <c r="D152" s="7" t="s">
        <v>130</v>
      </c>
      <c r="E152" s="8" t="s">
        <v>1208</v>
      </c>
      <c r="F152" s="36" t="s">
        <v>1209</v>
      </c>
      <c r="G152" s="10"/>
      <c r="H152" s="13" t="s">
        <v>928</v>
      </c>
      <c r="I152" s="13" t="s">
        <v>1265</v>
      </c>
      <c r="J152" s="17" t="s">
        <v>138</v>
      </c>
      <c r="K152" s="11" t="s">
        <v>1266</v>
      </c>
    </row>
    <row r="153" spans="1:12" ht="24" customHeight="1">
      <c r="A153" s="21" t="s">
        <v>1267</v>
      </c>
      <c r="B153" s="12" t="s">
        <v>1268</v>
      </c>
      <c r="C153" s="18" t="str">
        <f>HYPERLINK("http://www.ebi.ac.uk/ena/data/view/HAAC01018138","HAAC01018138")</f>
        <v>HAAC01018138</v>
      </c>
      <c r="D153" s="7" t="s">
        <v>130</v>
      </c>
      <c r="E153" s="8" t="s">
        <v>1269</v>
      </c>
      <c r="F153" s="36" t="s">
        <v>1270</v>
      </c>
      <c r="G153" s="10" t="s">
        <v>346</v>
      </c>
      <c r="H153" s="13"/>
      <c r="I153" s="13" t="s">
        <v>1271</v>
      </c>
      <c r="J153" s="17" t="s">
        <v>138</v>
      </c>
      <c r="K153" s="11" t="s">
        <v>1214</v>
      </c>
    </row>
    <row r="154" spans="1:12" ht="24" customHeight="1">
      <c r="A154" s="21" t="s">
        <v>1215</v>
      </c>
      <c r="B154" s="12" t="s">
        <v>1216</v>
      </c>
      <c r="C154" s="18" t="str">
        <f>HYPERLINK("http://www.ebi.ac.uk/ena/data/view/HAAC01024662","HAAC01024662")</f>
        <v>HAAC01024662</v>
      </c>
      <c r="D154" s="12" t="s">
        <v>130</v>
      </c>
      <c r="E154" s="8" t="s">
        <v>1217</v>
      </c>
      <c r="F154" s="36" t="s">
        <v>1218</v>
      </c>
      <c r="G154" s="13" t="s">
        <v>346</v>
      </c>
      <c r="H154" s="13"/>
      <c r="I154" s="13" t="s">
        <v>1219</v>
      </c>
      <c r="J154" s="17" t="s">
        <v>138</v>
      </c>
      <c r="K154" s="14" t="s">
        <v>1222</v>
      </c>
    </row>
    <row r="155" spans="1:12" ht="24" customHeight="1">
      <c r="A155" s="21" t="s">
        <v>1223</v>
      </c>
      <c r="B155" s="12" t="s">
        <v>1224</v>
      </c>
      <c r="C155" s="18" t="str">
        <f>HYPERLINK("http://www.ebi.ac.uk/ena/data/view/HAAC01011586","HAAC01011586")</f>
        <v>HAAC01011586</v>
      </c>
      <c r="D155" s="7" t="s">
        <v>130</v>
      </c>
      <c r="E155" s="8" t="s">
        <v>1225</v>
      </c>
      <c r="F155" s="36" t="s">
        <v>1226</v>
      </c>
      <c r="G155" s="9" t="s">
        <v>1227</v>
      </c>
      <c r="H155" s="13"/>
      <c r="I155" s="13"/>
      <c r="J155" s="17" t="s">
        <v>138</v>
      </c>
      <c r="K155" s="11" t="s">
        <v>1228</v>
      </c>
    </row>
    <row r="156" spans="1:12" ht="24" customHeight="1">
      <c r="A156" s="21" t="s">
        <v>1229</v>
      </c>
      <c r="B156" s="12" t="s">
        <v>1230</v>
      </c>
      <c r="C156" s="18" t="str">
        <f>HYPERLINK("http://www.ebi.ac.uk/ena/data/view/HAAC01031108","HAAC01031108")</f>
        <v>HAAC01031108</v>
      </c>
      <c r="D156" s="7" t="s">
        <v>130</v>
      </c>
      <c r="E156" s="8" t="s">
        <v>1231</v>
      </c>
      <c r="F156" s="36" t="s">
        <v>1232</v>
      </c>
      <c r="G156" s="10" t="s">
        <v>346</v>
      </c>
      <c r="H156" s="13"/>
      <c r="I156" s="13" t="s">
        <v>1293</v>
      </c>
      <c r="J156" s="17" t="s">
        <v>138</v>
      </c>
      <c r="K156" s="11" t="s">
        <v>1294</v>
      </c>
    </row>
    <row r="157" spans="1:12" s="5" customFormat="1" ht="24" customHeight="1">
      <c r="A157" s="20" t="s">
        <v>1372</v>
      </c>
      <c r="B157" s="24" t="s">
        <v>1373</v>
      </c>
      <c r="C157" s="20" t="s">
        <v>1374</v>
      </c>
      <c r="D157" s="24" t="s">
        <v>1339</v>
      </c>
      <c r="E157" s="25" t="s">
        <v>1375</v>
      </c>
      <c r="F157" s="36" t="s">
        <v>1376</v>
      </c>
      <c r="G157" s="13" t="s">
        <v>1377</v>
      </c>
      <c r="H157" s="13" t="s">
        <v>1378</v>
      </c>
      <c r="I157" s="13"/>
      <c r="J157" s="17" t="s">
        <v>138</v>
      </c>
      <c r="K157" s="14" t="s">
        <v>1379</v>
      </c>
      <c r="L157"/>
    </row>
    <row r="158" spans="1:12" ht="24" customHeight="1">
      <c r="A158" s="21" t="s">
        <v>1295</v>
      </c>
      <c r="B158" s="12" t="s">
        <v>1296</v>
      </c>
      <c r="C158" s="18" t="str">
        <f>HYPERLINK("http://www.ebi.ac.uk/ena/data/view/HAAC01036113","HAAC01036113")</f>
        <v>HAAC01036113</v>
      </c>
      <c r="D158" s="7" t="s">
        <v>130</v>
      </c>
      <c r="E158" s="8" t="s">
        <v>1233</v>
      </c>
      <c r="F158" s="36" t="s">
        <v>1234</v>
      </c>
      <c r="G158" s="9" t="s">
        <v>272</v>
      </c>
      <c r="H158" s="13" t="s">
        <v>1235</v>
      </c>
      <c r="I158" s="13"/>
      <c r="J158" s="17" t="s">
        <v>138</v>
      </c>
      <c r="K158" s="11" t="s">
        <v>1236</v>
      </c>
    </row>
    <row r="159" spans="1:12" ht="24" customHeight="1">
      <c r="A159" s="21" t="s">
        <v>1237</v>
      </c>
      <c r="B159" s="12" t="s">
        <v>1238</v>
      </c>
      <c r="C159" s="18" t="str">
        <f>HYPERLINK("http://www.ebi.ac.uk/ena/data/view/HAAC01035294","HAAC01035294")</f>
        <v>HAAC01035294</v>
      </c>
      <c r="D159" s="7" t="s">
        <v>98</v>
      </c>
      <c r="E159" s="8" t="s">
        <v>1239</v>
      </c>
      <c r="F159" s="36" t="s">
        <v>1240</v>
      </c>
      <c r="G159" s="10" t="s">
        <v>131</v>
      </c>
      <c r="H159" s="13"/>
      <c r="I159" s="9" t="s">
        <v>1241</v>
      </c>
      <c r="J159" s="17" t="s">
        <v>182</v>
      </c>
      <c r="K159" s="11" t="s">
        <v>1307</v>
      </c>
    </row>
    <row r="160" spans="1:12" ht="44" customHeight="1">
      <c r="A160" s="21" t="s">
        <v>1308</v>
      </c>
      <c r="B160" s="12" t="s">
        <v>1309</v>
      </c>
      <c r="C160" s="18" t="str">
        <f>HYPERLINK("http://www.ebi.ac.uk/ena/data/view/HAAC01021471","HAAC01021471")</f>
        <v>HAAC01021471</v>
      </c>
      <c r="D160" s="7" t="s">
        <v>1310</v>
      </c>
      <c r="E160" s="8" t="s">
        <v>1311</v>
      </c>
      <c r="F160" s="36" t="s">
        <v>1312</v>
      </c>
      <c r="G160" s="10" t="s">
        <v>1313</v>
      </c>
      <c r="H160" s="13" t="s">
        <v>1248</v>
      </c>
      <c r="I160" s="13" t="s">
        <v>1249</v>
      </c>
      <c r="J160" s="17" t="s">
        <v>1193</v>
      </c>
      <c r="K160" s="11" t="s">
        <v>1250</v>
      </c>
    </row>
    <row r="161" spans="1:11" ht="24" customHeight="1">
      <c r="A161" s="21" t="s">
        <v>1251</v>
      </c>
      <c r="B161" s="12" t="s">
        <v>1252</v>
      </c>
      <c r="C161" s="18" t="str">
        <f>HYPERLINK("http://www.ebi.ac.uk/ena/data/view/HAAC01012150","HAAC01012150")</f>
        <v>HAAC01012150</v>
      </c>
      <c r="D161" s="7" t="s">
        <v>98</v>
      </c>
      <c r="E161" s="8" t="s">
        <v>1253</v>
      </c>
      <c r="F161" s="36" t="s">
        <v>1254</v>
      </c>
      <c r="G161" s="10" t="s">
        <v>131</v>
      </c>
      <c r="H161" s="13"/>
      <c r="I161" s="9" t="s">
        <v>1241</v>
      </c>
      <c r="J161" s="17" t="s">
        <v>182</v>
      </c>
      <c r="K161" s="11" t="s">
        <v>1320</v>
      </c>
    </row>
    <row r="162" spans="1:11" ht="24" customHeight="1">
      <c r="A162" s="21" t="s">
        <v>1321</v>
      </c>
      <c r="B162" s="12" t="s">
        <v>1322</v>
      </c>
      <c r="C162" s="18" t="str">
        <f>HYPERLINK("http://www.ebi.ac.uk/ena/data/view/HAAC01040719","HAAC01040719")</f>
        <v>HAAC01040719</v>
      </c>
      <c r="D162" s="7" t="s">
        <v>77</v>
      </c>
      <c r="E162" s="8" t="s">
        <v>1323</v>
      </c>
      <c r="F162" s="37" t="s">
        <v>1324</v>
      </c>
      <c r="G162" s="10" t="s">
        <v>299</v>
      </c>
      <c r="H162" s="13" t="s">
        <v>1325</v>
      </c>
      <c r="I162" s="13" t="s">
        <v>1326</v>
      </c>
      <c r="J162" s="17" t="s">
        <v>612</v>
      </c>
      <c r="K162" s="11" t="s">
        <v>1327</v>
      </c>
    </row>
    <row r="163" spans="1:11" ht="33" customHeight="1">
      <c r="A163" s="21" t="s">
        <v>1257</v>
      </c>
      <c r="B163" s="12" t="s">
        <v>1258</v>
      </c>
      <c r="C163" s="18" t="str">
        <f>HYPERLINK("http://www.ebi.ac.uk/ena/data/view/HAAC01029090","HAAC01029090")</f>
        <v>HAAC01029090</v>
      </c>
      <c r="D163" s="7" t="s">
        <v>1259</v>
      </c>
      <c r="E163" s="8" t="s">
        <v>1260</v>
      </c>
      <c r="F163" s="36" t="s">
        <v>1261</v>
      </c>
      <c r="G163" s="10" t="s">
        <v>1262</v>
      </c>
      <c r="H163" s="13" t="s">
        <v>1263</v>
      </c>
      <c r="I163" s="13" t="s">
        <v>1264</v>
      </c>
      <c r="J163" s="17" t="s">
        <v>1057</v>
      </c>
      <c r="K163" s="11" t="s">
        <v>1336</v>
      </c>
    </row>
    <row r="164" spans="1:11" ht="33" customHeight="1">
      <c r="A164" s="21" t="s">
        <v>1337</v>
      </c>
      <c r="B164" s="12" t="s">
        <v>1338</v>
      </c>
      <c r="C164" s="18" t="str">
        <f>HYPERLINK("http://www.ebi.ac.uk/ena/data/view/HAAC01013764","HAAC01013764")</f>
        <v>HAAC01013764</v>
      </c>
      <c r="D164" s="7" t="s">
        <v>1272</v>
      </c>
      <c r="E164" s="8" t="s">
        <v>1273</v>
      </c>
      <c r="F164" s="36" t="s">
        <v>1274</v>
      </c>
      <c r="G164" s="10" t="s">
        <v>1275</v>
      </c>
      <c r="H164" s="13" t="s">
        <v>1220</v>
      </c>
      <c r="I164" s="13" t="s">
        <v>1283</v>
      </c>
      <c r="J164" s="17" t="s">
        <v>1010</v>
      </c>
      <c r="K164" s="11" t="s">
        <v>1284</v>
      </c>
    </row>
    <row r="165" spans="1:11" ht="36" customHeight="1">
      <c r="A165" s="21" t="s">
        <v>1285</v>
      </c>
      <c r="B165" s="12" t="s">
        <v>1286</v>
      </c>
      <c r="C165" s="18" t="str">
        <f>HYPERLINK("http://www.ebi.ac.uk/ena/data/view/HAAC01023513","HAAC01023513")</f>
        <v>HAAC01023513</v>
      </c>
      <c r="D165" s="7" t="s">
        <v>1287</v>
      </c>
      <c r="E165" s="8" t="s">
        <v>1288</v>
      </c>
      <c r="F165" s="36" t="s">
        <v>1289</v>
      </c>
      <c r="G165" s="10"/>
      <c r="H165" s="9" t="s">
        <v>1290</v>
      </c>
      <c r="I165" s="13" t="s">
        <v>1291</v>
      </c>
      <c r="J165" s="17" t="s">
        <v>1292</v>
      </c>
      <c r="K165" s="11" t="s">
        <v>1348</v>
      </c>
    </row>
    <row r="166" spans="1:11" ht="33" customHeight="1">
      <c r="A166" s="21" t="s">
        <v>1349</v>
      </c>
      <c r="B166" s="12" t="s">
        <v>1350</v>
      </c>
      <c r="C166" s="18" t="str">
        <f>HYPERLINK("http://www.ebi.ac.uk/ena/data/view/HAAC01020228","HAAC01020228")</f>
        <v>HAAC01020228</v>
      </c>
      <c r="D166" s="7" t="s">
        <v>214</v>
      </c>
      <c r="E166" s="8" t="s">
        <v>1351</v>
      </c>
      <c r="F166" s="36" t="s">
        <v>1352</v>
      </c>
      <c r="G166" s="9" t="s">
        <v>1297</v>
      </c>
      <c r="H166" s="13" t="s">
        <v>1298</v>
      </c>
      <c r="I166" s="9" t="s">
        <v>1299</v>
      </c>
      <c r="J166" s="17" t="s">
        <v>95</v>
      </c>
      <c r="K166" s="11" t="s">
        <v>1300</v>
      </c>
    </row>
    <row r="167" spans="1:11" ht="40" customHeight="1">
      <c r="A167" s="21" t="s">
        <v>1301</v>
      </c>
      <c r="B167" s="12" t="s">
        <v>1302</v>
      </c>
      <c r="C167" s="18" t="str">
        <f>HYPERLINK("http://www.ebi.ac.uk/ena/data/view/HAAC01021061","HAAC01021061")</f>
        <v>HAAC01021061</v>
      </c>
      <c r="D167" s="7" t="s">
        <v>161</v>
      </c>
      <c r="E167" s="8" t="s">
        <v>1303</v>
      </c>
      <c r="F167" s="37" t="s">
        <v>1304</v>
      </c>
      <c r="G167" s="10" t="s">
        <v>1305</v>
      </c>
      <c r="H167" s="13" t="s">
        <v>1306</v>
      </c>
      <c r="I167" s="13"/>
      <c r="J167" s="17" t="s">
        <v>606</v>
      </c>
      <c r="K167" s="11" t="s">
        <v>1314</v>
      </c>
    </row>
    <row r="168" spans="1:11" ht="55" customHeight="1">
      <c r="A168" s="21" t="s">
        <v>1315</v>
      </c>
      <c r="B168" s="12" t="s">
        <v>1316</v>
      </c>
      <c r="C168" s="18" t="str">
        <f>HYPERLINK("http://www.ebi.ac.uk/ena/data/view/HAAC01031798","HAAC01031798")</f>
        <v>HAAC01031798</v>
      </c>
      <c r="D168" s="7" t="s">
        <v>1317</v>
      </c>
      <c r="E168" s="8" t="s">
        <v>1318</v>
      </c>
      <c r="F168" s="36" t="s">
        <v>1319</v>
      </c>
      <c r="G168" s="10" t="s">
        <v>1245</v>
      </c>
      <c r="H168" s="13" t="s">
        <v>1246</v>
      </c>
      <c r="I168" s="13" t="s">
        <v>1247</v>
      </c>
      <c r="J168" s="17" t="s">
        <v>157</v>
      </c>
      <c r="K168" s="11" t="s">
        <v>1328</v>
      </c>
    </row>
    <row r="169" spans="1:11" ht="30" customHeight="1">
      <c r="A169" s="21" t="s">
        <v>1329</v>
      </c>
      <c r="B169" s="12" t="s">
        <v>1330</v>
      </c>
      <c r="C169" s="18" t="str">
        <f>HYPERLINK("http://www.ebi.ac.uk/ena/data/view/HAAC01021059","HAAC01021059")</f>
        <v>HAAC01021059</v>
      </c>
      <c r="D169" s="7" t="s">
        <v>1287</v>
      </c>
      <c r="E169" s="8" t="s">
        <v>1331</v>
      </c>
      <c r="F169" s="36" t="s">
        <v>1332</v>
      </c>
      <c r="G169" s="10" t="s">
        <v>1333</v>
      </c>
      <c r="H169" s="13" t="s">
        <v>1334</v>
      </c>
      <c r="I169" s="13" t="s">
        <v>1335</v>
      </c>
      <c r="J169" s="17" t="s">
        <v>1057</v>
      </c>
      <c r="K169" s="11" t="s">
        <v>1340</v>
      </c>
    </row>
    <row r="170" spans="1:11" ht="40" customHeight="1">
      <c r="A170" s="21" t="s">
        <v>1341</v>
      </c>
      <c r="B170" s="12" t="s">
        <v>1342</v>
      </c>
      <c r="C170" s="18" t="str">
        <f>HYPERLINK("http://www.ebi.ac.uk/ena/data/view/HAAC01003395","HAAC01003395")</f>
        <v>HAAC01003395</v>
      </c>
      <c r="D170" s="7" t="s">
        <v>130</v>
      </c>
      <c r="E170" s="8" t="s">
        <v>1343</v>
      </c>
      <c r="F170" s="36" t="s">
        <v>1344</v>
      </c>
      <c r="G170" s="10" t="s">
        <v>1345</v>
      </c>
      <c r="H170" s="13"/>
      <c r="I170" s="13" t="s">
        <v>1353</v>
      </c>
      <c r="J170" s="17" t="s">
        <v>612</v>
      </c>
      <c r="K170" s="11" t="s">
        <v>1276</v>
      </c>
    </row>
    <row r="171" spans="1:11" ht="40" customHeight="1">
      <c r="A171" s="21" t="s">
        <v>1277</v>
      </c>
      <c r="B171" s="12" t="s">
        <v>1278</v>
      </c>
      <c r="C171" s="18" t="str">
        <f>HYPERLINK("http://www.ebi.ac.uk/ena/data/view/HAAC01031249","HAAC01031249")</f>
        <v>HAAC01031249</v>
      </c>
      <c r="D171" s="7" t="s">
        <v>1279</v>
      </c>
      <c r="E171" s="8" t="s">
        <v>1280</v>
      </c>
      <c r="F171" s="38" t="s">
        <v>1281</v>
      </c>
      <c r="G171" s="10" t="s">
        <v>1282</v>
      </c>
      <c r="H171" s="13" t="s">
        <v>1346</v>
      </c>
      <c r="I171" s="13" t="s">
        <v>1347</v>
      </c>
      <c r="J171" s="17" t="s">
        <v>612</v>
      </c>
      <c r="K171" s="11" t="s">
        <v>1380</v>
      </c>
    </row>
  </sheetData>
  <mergeCells count="8">
    <mergeCell ref="I78:I79"/>
    <mergeCell ref="J78:J79"/>
    <mergeCell ref="K78:K79"/>
    <mergeCell ref="L78:L79"/>
    <mergeCell ref="D78:D79"/>
    <mergeCell ref="F78:F79"/>
    <mergeCell ref="G78:G79"/>
    <mergeCell ref="H78:H79"/>
  </mergeCells>
  <phoneticPr fontId="12" type="noConversion"/>
  <hyperlinks>
    <hyperlink ref="A2" r:id="rId1"/>
    <hyperlink ref="A3" r:id="rId2"/>
    <hyperlink ref="A4" r:id="rId3"/>
    <hyperlink ref="A5" r:id="rId4"/>
    <hyperlink ref="A6" r:id="rId5"/>
    <hyperlink ref="A7" r:id="rId6"/>
    <hyperlink ref="A8" r:id="rId7"/>
    <hyperlink ref="A9" r:id="rId8"/>
    <hyperlink ref="A10" r:id="rId9"/>
    <hyperlink ref="A11" r:id="rId10"/>
    <hyperlink ref="A19" r:id="rId11"/>
    <hyperlink ref="A21" r:id="rId12"/>
    <hyperlink ref="A22" r:id="rId13"/>
    <hyperlink ref="A12" r:id="rId14"/>
    <hyperlink ref="A23" r:id="rId15"/>
    <hyperlink ref="A31" r:id="rId16"/>
    <hyperlink ref="A13" r:id="rId17"/>
    <hyperlink ref="A14" r:id="rId18"/>
    <hyperlink ref="A81" r:id="rId19"/>
    <hyperlink ref="A15" r:id="rId20"/>
    <hyperlink ref="A16" r:id="rId21"/>
    <hyperlink ref="A17" r:id="rId22"/>
    <hyperlink ref="A24" r:id="rId23"/>
    <hyperlink ref="A27" r:id="rId24"/>
    <hyperlink ref="A25" r:id="rId25"/>
    <hyperlink ref="A26" r:id="rId26"/>
    <hyperlink ref="A28" r:id="rId27"/>
    <hyperlink ref="A29" r:id="rId28"/>
    <hyperlink ref="A30" r:id="rId29"/>
    <hyperlink ref="A32" r:id="rId30"/>
    <hyperlink ref="A33" r:id="rId31"/>
    <hyperlink ref="A34" r:id="rId32"/>
    <hyperlink ref="A35" r:id="rId33"/>
    <hyperlink ref="A36" r:id="rId34"/>
    <hyperlink ref="A37" r:id="rId35"/>
    <hyperlink ref="A38" r:id="rId36"/>
    <hyperlink ref="A40" r:id="rId37"/>
    <hyperlink ref="A41" r:id="rId38"/>
    <hyperlink ref="A42" r:id="rId39"/>
    <hyperlink ref="A43" r:id="rId40"/>
    <hyperlink ref="A44" r:id="rId41"/>
    <hyperlink ref="A45" r:id="rId42"/>
    <hyperlink ref="A46" r:id="rId43"/>
    <hyperlink ref="A47" r:id="rId44"/>
    <hyperlink ref="A48" r:id="rId45"/>
    <hyperlink ref="A51" r:id="rId46"/>
    <hyperlink ref="A49" r:id="rId47"/>
    <hyperlink ref="A50" r:id="rId48"/>
    <hyperlink ref="A52" r:id="rId49"/>
    <hyperlink ref="A53" r:id="rId50"/>
    <hyperlink ref="A54" r:id="rId51"/>
    <hyperlink ref="A55" r:id="rId52"/>
    <hyperlink ref="A56" r:id="rId53"/>
    <hyperlink ref="A57" r:id="rId54"/>
    <hyperlink ref="A58" r:id="rId55"/>
    <hyperlink ref="A59" r:id="rId56"/>
    <hyperlink ref="A60" r:id="rId57"/>
    <hyperlink ref="A61" r:id="rId58"/>
    <hyperlink ref="A62" r:id="rId59"/>
    <hyperlink ref="A64" r:id="rId60"/>
    <hyperlink ref="A65" r:id="rId61"/>
    <hyperlink ref="A66" r:id="rId62"/>
    <hyperlink ref="A67" r:id="rId63"/>
    <hyperlink ref="A68" r:id="rId64"/>
    <hyperlink ref="A69" r:id="rId65"/>
    <hyperlink ref="A70" r:id="rId66"/>
    <hyperlink ref="A71" r:id="rId67"/>
    <hyperlink ref="A72" r:id="rId68"/>
    <hyperlink ref="A73" r:id="rId69"/>
    <hyperlink ref="A74" r:id="rId70"/>
    <hyperlink ref="A75" r:id="rId71"/>
    <hyperlink ref="A76" r:id="rId72"/>
    <hyperlink ref="A77" r:id="rId73"/>
    <hyperlink ref="A78" r:id="rId74"/>
    <hyperlink ref="A80" r:id="rId75"/>
    <hyperlink ref="A82" r:id="rId76"/>
    <hyperlink ref="A83" r:id="rId77"/>
    <hyperlink ref="A84" r:id="rId78"/>
    <hyperlink ref="A85" r:id="rId79"/>
    <hyperlink ref="A88" r:id="rId80"/>
    <hyperlink ref="A89" r:id="rId81"/>
    <hyperlink ref="A90" r:id="rId82"/>
    <hyperlink ref="A91" r:id="rId83"/>
    <hyperlink ref="A92" r:id="rId84"/>
    <hyperlink ref="A93" r:id="rId85"/>
    <hyperlink ref="A94" r:id="rId86"/>
    <hyperlink ref="A95" r:id="rId87"/>
    <hyperlink ref="A96" r:id="rId88"/>
    <hyperlink ref="A97" r:id="rId89"/>
    <hyperlink ref="A98" r:id="rId90"/>
    <hyperlink ref="A99" r:id="rId91"/>
    <hyperlink ref="A100" r:id="rId92"/>
    <hyperlink ref="A101" r:id="rId93"/>
    <hyperlink ref="A104" r:id="rId94"/>
    <hyperlink ref="A105" r:id="rId95"/>
    <hyperlink ref="A103" r:id="rId96"/>
    <hyperlink ref="A106" r:id="rId97"/>
    <hyperlink ref="A107" r:id="rId98"/>
    <hyperlink ref="A108" r:id="rId99"/>
    <hyperlink ref="A109" r:id="rId100"/>
    <hyperlink ref="A110" r:id="rId101"/>
    <hyperlink ref="A111" r:id="rId102"/>
    <hyperlink ref="A112" r:id="rId103"/>
    <hyperlink ref="A113" r:id="rId104"/>
    <hyperlink ref="A114" r:id="rId105"/>
    <hyperlink ref="A115" r:id="rId106"/>
    <hyperlink ref="A116" r:id="rId107"/>
    <hyperlink ref="A117" r:id="rId108"/>
    <hyperlink ref="A118" r:id="rId109"/>
    <hyperlink ref="A119" r:id="rId110"/>
    <hyperlink ref="A120" r:id="rId111"/>
    <hyperlink ref="A121" r:id="rId112"/>
    <hyperlink ref="A122" r:id="rId113"/>
    <hyperlink ref="A123" r:id="rId114"/>
    <hyperlink ref="A124" r:id="rId115"/>
    <hyperlink ref="A125" r:id="rId116"/>
    <hyperlink ref="A126" r:id="rId117"/>
    <hyperlink ref="A127" r:id="rId118"/>
    <hyperlink ref="A128" r:id="rId119"/>
    <hyperlink ref="A130" r:id="rId120"/>
    <hyperlink ref="A131" r:id="rId121"/>
    <hyperlink ref="A132" r:id="rId122"/>
    <hyperlink ref="A135" r:id="rId123"/>
    <hyperlink ref="A136" r:id="rId124"/>
    <hyperlink ref="A137" r:id="rId125"/>
    <hyperlink ref="A138" r:id="rId126"/>
    <hyperlink ref="A139" r:id="rId127"/>
    <hyperlink ref="A140" r:id="rId128"/>
    <hyperlink ref="A141" r:id="rId129"/>
    <hyperlink ref="A142" r:id="rId130"/>
    <hyperlink ref="A143" r:id="rId131"/>
    <hyperlink ref="A144" r:id="rId132"/>
    <hyperlink ref="A146" r:id="rId133"/>
    <hyperlink ref="A147" r:id="rId134"/>
    <hyperlink ref="A148" r:id="rId135"/>
    <hyperlink ref="A149" r:id="rId136"/>
    <hyperlink ref="A151" r:id="rId137"/>
    <hyperlink ref="A152" r:id="rId138"/>
    <hyperlink ref="A153" r:id="rId139"/>
    <hyperlink ref="A154" r:id="rId140"/>
    <hyperlink ref="A155" r:id="rId141"/>
    <hyperlink ref="A156" r:id="rId142"/>
    <hyperlink ref="A158" r:id="rId143"/>
    <hyperlink ref="A159" r:id="rId144"/>
    <hyperlink ref="A160" r:id="rId145"/>
    <hyperlink ref="A161" r:id="rId146"/>
    <hyperlink ref="A162" r:id="rId147"/>
    <hyperlink ref="A163" r:id="rId148"/>
    <hyperlink ref="A164" r:id="rId149"/>
    <hyperlink ref="A165" r:id="rId150"/>
    <hyperlink ref="A166" r:id="rId151"/>
    <hyperlink ref="A167" r:id="rId152"/>
    <hyperlink ref="A168" r:id="rId153"/>
    <hyperlink ref="A169" r:id="rId154"/>
    <hyperlink ref="A170" r:id="rId155"/>
    <hyperlink ref="A171" r:id="rId156"/>
    <hyperlink ref="A145" r:id="rId157"/>
    <hyperlink ref="A150" r:id="rId158"/>
    <hyperlink ref="C150" r:id="rId159"/>
    <hyperlink ref="A133" r:id="rId160"/>
    <hyperlink ref="C133" r:id="rId161"/>
    <hyperlink ref="A134" r:id="rId162"/>
    <hyperlink ref="C134" r:id="rId163"/>
    <hyperlink ref="A157" r:id="rId164"/>
    <hyperlink ref="C157" r:id="rId165"/>
    <hyperlink ref="A18" r:id="rId166"/>
    <hyperlink ref="A102" r:id="rId167"/>
    <hyperlink ref="C102" r:id="rId168"/>
    <hyperlink ref="A87" r:id="rId169"/>
    <hyperlink ref="C87" r:id="rId170"/>
    <hyperlink ref="A86" r:id="rId171"/>
    <hyperlink ref="A63" r:id="rId172"/>
    <hyperlink ref="C63" r:id="rId173"/>
    <hyperlink ref="A129" r:id="rId174"/>
    <hyperlink ref="A39" r:id="rId175"/>
    <hyperlink ref="C39" r:id="rId176"/>
    <hyperlink ref="A20" r:id="rId177"/>
  </hyperlinks>
  <pageMargins left="0.55000000000000004" right="0.55000000000000004" top="0.40972222222222199" bottom="0.40972222222222199" header="0.51180555555555496" footer="0.51180555555555496"/>
  <pageSetup paperSize="10" orientation="portrait" horizontalDpi="4294967292" verticalDpi="4294967292"/>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Z order</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gitte Galliot</dc:creator>
  <cp:lastModifiedBy>Brigitte Galliot</cp:lastModifiedBy>
  <cp:revision>0</cp:revision>
  <cp:lastPrinted>2011-11-16T11:51:08Z</cp:lastPrinted>
  <dcterms:created xsi:type="dcterms:W3CDTF">2011-11-17T12:39:02Z</dcterms:created>
  <dcterms:modified xsi:type="dcterms:W3CDTF">2013-03-23T17:03:32Z</dcterms:modified>
</cp:coreProperties>
</file>